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D:\Manuscripts\MS ML Review\Review 2\"/>
    </mc:Choice>
  </mc:AlternateContent>
  <xr:revisionPtr revIDLastSave="0" documentId="13_ncr:1_{21B32779-CE5E-4B37-A5D1-D16594EACD9E}" xr6:coauthVersionLast="47" xr6:coauthVersionMax="47" xr10:uidLastSave="{00000000-0000-0000-0000-000000000000}"/>
  <bookViews>
    <workbookView xWindow="-120" yWindow="-120" windowWidth="29040" windowHeight="17640" activeTab="1" xr2:uid="{00000000-000D-0000-FFFF-FFFF00000000}"/>
  </bookViews>
  <sheets>
    <sheet name="Results" sheetId="7" r:id="rId1"/>
    <sheet name="ML" sheetId="8" r:id="rId2"/>
  </sheets>
  <definedNames>
    <definedName name="_ftn1" localSheetId="0">Results!#REF!</definedName>
    <definedName name="_ftn2" localSheetId="0">Results!#REF!</definedName>
    <definedName name="_ftn3" localSheetId="0">Results!#REF!</definedName>
    <definedName name="_ftn4" localSheetId="0">Results!#REF!</definedName>
    <definedName name="_ftn5" localSheetId="0">Results!#REF!</definedName>
    <definedName name="_ftn6" localSheetId="0">Results!#REF!</definedName>
    <definedName name="_ftnref3" localSheetId="0">Results!#REF!</definedName>
    <definedName name="_ftnref4" localSheetId="0">Results!#REF!</definedName>
    <definedName name="_ftnref5" localSheetId="0">Results!#REF!</definedName>
    <definedName name="_ftnref6" localSheetId="0">Results!#REF!</definedName>
    <definedName name="_Hlk19029769" localSheetId="0">Results!#REF!</definedName>
    <definedName name="_Hlk43216033" localSheetId="0">Results!#REF!</definedName>
    <definedName name="_Hlk43218090" localSheetId="0">Results!#REF!</definedName>
    <definedName name="_Hlk43218366" localSheetId="0">Results!#REF!</definedName>
    <definedName name="_Hlk43218550" localSheetId="0">Results!#REF!</definedName>
    <definedName name="_Hlk43218636" localSheetId="0">Results!#REF!</definedName>
    <definedName name="_Hlk43218719" localSheetId="0">Results!#REF!</definedName>
    <definedName name="_Hlk43296094" localSheetId="0">Results!#REF!</definedName>
    <definedName name="_Hlk43307635" localSheetId="0">Results!#REF!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8" l="1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V39" i="8"/>
  <c r="W39" i="8"/>
  <c r="X39" i="8"/>
  <c r="Y39" i="8"/>
  <c r="Z39" i="8"/>
  <c r="AA39" i="8"/>
  <c r="AB39" i="8"/>
  <c r="AC39" i="8"/>
  <c r="AD39" i="8"/>
  <c r="AE39" i="8"/>
  <c r="AF39" i="8"/>
  <c r="AG39" i="8"/>
  <c r="AH39" i="8"/>
  <c r="AI39" i="8"/>
  <c r="AJ39" i="8"/>
  <c r="AK39" i="8"/>
  <c r="AL39" i="8"/>
  <c r="AM39" i="8"/>
  <c r="AN39" i="8"/>
  <c r="AO39" i="8"/>
  <c r="AP39" i="8"/>
  <c r="AQ39" i="8"/>
  <c r="AR39" i="8"/>
  <c r="AS39" i="8"/>
  <c r="AT39" i="8"/>
  <c r="AU39" i="8"/>
  <c r="AV39" i="8"/>
  <c r="AW39" i="8"/>
  <c r="AX39" i="8"/>
  <c r="AY39" i="8"/>
  <c r="AZ39" i="8"/>
  <c r="BA39" i="8"/>
  <c r="BB39" i="8"/>
  <c r="BC39" i="8"/>
  <c r="BD39" i="8"/>
  <c r="BE39" i="8"/>
  <c r="BF39" i="8"/>
  <c r="BG39" i="8"/>
  <c r="BI39" i="8"/>
  <c r="BJ39" i="8"/>
  <c r="BK39" i="8"/>
  <c r="BL39" i="8"/>
  <c r="BM39" i="8"/>
  <c r="BN39" i="8"/>
  <c r="BO39" i="8"/>
  <c r="BP39" i="8"/>
  <c r="C39" i="8"/>
  <c r="BQ38" i="8"/>
  <c r="BQ37" i="8"/>
  <c r="BQ36" i="8"/>
  <c r="BQ35" i="8"/>
  <c r="BQ34" i="8"/>
  <c r="BQ33" i="8"/>
  <c r="BQ32" i="8"/>
  <c r="BQ31" i="8"/>
  <c r="BQ30" i="8"/>
  <c r="BQ29" i="8"/>
  <c r="BQ28" i="8"/>
  <c r="BQ27" i="8"/>
  <c r="BQ26" i="8"/>
  <c r="BQ25" i="8"/>
  <c r="BQ24" i="8"/>
  <c r="BQ23" i="8"/>
  <c r="BQ22" i="8"/>
  <c r="BQ21" i="8"/>
  <c r="BQ20" i="8"/>
  <c r="BQ19" i="8"/>
  <c r="BQ18" i="8"/>
  <c r="BQ17" i="8"/>
  <c r="BQ16" i="8"/>
  <c r="BQ15" i="8"/>
  <c r="BQ14" i="8"/>
  <c r="BQ13" i="8"/>
  <c r="BQ12" i="8"/>
  <c r="BQ11" i="8"/>
  <c r="BQ10" i="8"/>
  <c r="BQ9" i="8"/>
  <c r="BQ8" i="8"/>
  <c r="BQ7" i="8"/>
  <c r="BQ6" i="8"/>
  <c r="BQ5" i="8"/>
  <c r="BQ4" i="8"/>
</calcChain>
</file>

<file path=xl/sharedStrings.xml><?xml version="1.0" encoding="utf-8"?>
<sst xmlns="http://schemas.openxmlformats.org/spreadsheetml/2006/main" count="936" uniqueCount="628">
  <si>
    <t>Author</t>
  </si>
  <si>
    <t>Year</t>
  </si>
  <si>
    <t xml:space="preserve">Ref. No. </t>
  </si>
  <si>
    <t>Research Questions</t>
  </si>
  <si>
    <t>Data Sources</t>
  </si>
  <si>
    <t>ML Methods</t>
  </si>
  <si>
    <t>Participants No. (with MS)</t>
  </si>
  <si>
    <t>Participants No. (without MS)</t>
  </si>
  <si>
    <t>Outcomes</t>
  </si>
  <si>
    <t>Input Data Fields</t>
  </si>
  <si>
    <t>Significant Data Fields</t>
  </si>
  <si>
    <t>Data Locations</t>
  </si>
  <si>
    <t>Chase et al. 2017</t>
  </si>
  <si>
    <t>Chase et al.</t>
  </si>
  <si>
    <t>Diagnosis vs. normal</t>
  </si>
  <si>
    <t xml:space="preserve">Medical records </t>
  </si>
  <si>
    <t>NB; NLP;</t>
  </si>
  <si>
    <t>MS = 181</t>
  </si>
  <si>
    <t>controls = 2818</t>
  </si>
  <si>
    <t>AUC in [90.0%, 94.0%].</t>
  </si>
  <si>
    <t>66 features</t>
  </si>
  <si>
    <t>50 features</t>
  </si>
  <si>
    <t>Columbia University Medical Center (CUMC)</t>
  </si>
  <si>
    <t>Ahmadi et al. 2019</t>
  </si>
  <si>
    <t xml:space="preserve">Ahmadi et al. </t>
  </si>
  <si>
    <t xml:space="preserve">Diagnosis vs. normal </t>
  </si>
  <si>
    <t xml:space="preserve">EEG (phase-amplitude coupling) </t>
  </si>
  <si>
    <t>OS-ELM;</t>
  </si>
  <si>
    <t>MS = 5</t>
  </si>
  <si>
    <t>controls = 7</t>
  </si>
  <si>
    <t>Accuracy in [90.0%, 91.0%].</t>
  </si>
  <si>
    <t>14 channel EEG</t>
  </si>
  <si>
    <t>N/A</t>
  </si>
  <si>
    <t>2019</t>
  </si>
  <si>
    <t>ET;</t>
  </si>
  <si>
    <t>26 gait descriptors</t>
  </si>
  <si>
    <t>Perera et al. 2018</t>
  </si>
  <si>
    <t xml:space="preserve">Perera et al. </t>
  </si>
  <si>
    <t xml:space="preserve">Measurement of tremor </t>
  </si>
  <si>
    <t>Linear Regression; SVR; RF;</t>
  </si>
  <si>
    <t>MS = 13</t>
  </si>
  <si>
    <t>controls = 12</t>
  </si>
  <si>
    <t xml:space="preserve">Accuracy in [84.2%, 90.8%]; Velocity of index finger is good predictor. </t>
  </si>
  <si>
    <t>310 samples</t>
  </si>
  <si>
    <t xml:space="preserve">Melbourne Health Human Research </t>
  </si>
  <si>
    <t>Broza et al. 2017</t>
  </si>
  <si>
    <t xml:space="preserve">Broza et al. </t>
  </si>
  <si>
    <t xml:space="preserve">Breath markers </t>
  </si>
  <si>
    <t>NN;</t>
  </si>
  <si>
    <t>MS = 146</t>
  </si>
  <si>
    <t>controls = 58</t>
  </si>
  <si>
    <t>Accuracy in [72.0%, 90.0%]; AUC in [79.0%, 87.0%].</t>
  </si>
  <si>
    <t>160 VOCs</t>
  </si>
  <si>
    <t>5 VOCs found significant (heptadecane, nonanal, decanal, and sulfur dioxide were found in higher levels in the MS group; acetophenone was found in higher levels in the control group)</t>
  </si>
  <si>
    <t>Carmel Medical Center, Haifa, Israel</t>
  </si>
  <si>
    <t>Severini et al. 2017</t>
  </si>
  <si>
    <t xml:space="preserve">Severini et al. </t>
  </si>
  <si>
    <t xml:space="preserve">Nintendo Wii balance board </t>
  </si>
  <si>
    <t>SVM;</t>
  </si>
  <si>
    <t>MS = 18</t>
  </si>
  <si>
    <t>controls = 18</t>
  </si>
  <si>
    <t>Accuracy in [83.3, 85.5%].</t>
  </si>
  <si>
    <t>18 features</t>
  </si>
  <si>
    <t>Torabi et al. 2017</t>
  </si>
  <si>
    <t xml:space="preserve">Torabi et al. </t>
  </si>
  <si>
    <t xml:space="preserve">EEG (non-linear signals) </t>
  </si>
  <si>
    <t>SVM; KNN;</t>
  </si>
  <si>
    <t>Accuracy in [79.8%, 93.1%].</t>
  </si>
  <si>
    <t>1008 features</t>
  </si>
  <si>
    <t>Andersen et al. 2019</t>
  </si>
  <si>
    <t xml:space="preserve">Andersen et al. </t>
  </si>
  <si>
    <t xml:space="preserve">Metabolome signatures </t>
  </si>
  <si>
    <t>LR; RF;</t>
  </si>
  <si>
    <t>MS = 12</t>
  </si>
  <si>
    <t>controls = 13</t>
  </si>
  <si>
    <t>AUC in [81.0%, 86.0%].</t>
  </si>
  <si>
    <t xml:space="preserve">325 metabolites </t>
  </si>
  <si>
    <t>12 metabolites</t>
  </si>
  <si>
    <t>MURDOCK MS Cohort Study</t>
  </si>
  <si>
    <t>deAndrés-G. et al. 2019</t>
  </si>
  <si>
    <t xml:space="preserve">deAndrés-G. et al. </t>
  </si>
  <si>
    <t xml:space="preserve">Defective gene pathways </t>
  </si>
  <si>
    <t xml:space="preserve">Distance-based classifier; Minimum spanning tree; </t>
  </si>
  <si>
    <t>MS = 83</t>
  </si>
  <si>
    <t>controls = 50</t>
  </si>
  <si>
    <t>Accuracy in [93.8, 98.2%]. Hemoglobin production and neurogenesis related genes.</t>
  </si>
  <si>
    <t>54,675 genetic probes; 54,675 genetic probes</t>
  </si>
  <si>
    <t>30 genes</t>
  </si>
  <si>
    <t>https://www.pnas.org/content/105/33/11839; https://bmcimmunol.biomedcentral.com/articles/10.1186/1471-2172-14-32</t>
  </si>
  <si>
    <t>Galli et al. 2019</t>
  </si>
  <si>
    <t xml:space="preserve">Galli et al. </t>
  </si>
  <si>
    <t xml:space="preserve">Lymphocyte populations </t>
  </si>
  <si>
    <t>NN (FlowSOM[1]; CellCNN[2]);</t>
  </si>
  <si>
    <t>RR = 31</t>
  </si>
  <si>
    <t>controls = 30; Other diseases = 31</t>
  </si>
  <si>
    <t>Th-cell signature: TNF, GM-CSF, IFN- γ, IL2, and CXCR4.</t>
  </si>
  <si>
    <t xml:space="preserve">CSF samples (10 ml) </t>
  </si>
  <si>
    <t>GM-CSF, TNF, IL-2 and CXCR4</t>
  </si>
  <si>
    <t>http://flowrepository.org/experiments/2166/; https://github.com/GalliES/MS_manuscript</t>
  </si>
  <si>
    <t>Goyal et al.  2019</t>
  </si>
  <si>
    <t xml:space="preserve">Goyal et al.  </t>
  </si>
  <si>
    <t xml:space="preserve">Cytokines </t>
  </si>
  <si>
    <t xml:space="preserve">SVM; NN; DT; RF; </t>
  </si>
  <si>
    <t>MS = 956</t>
  </si>
  <si>
    <t>controls = 199</t>
  </si>
  <si>
    <t xml:space="preserve">Accuracy = 90.9%; AUC = 95.7%. </t>
  </si>
  <si>
    <t>8 cytokines</t>
  </si>
  <si>
    <t>Lötsch et al. 2018</t>
  </si>
  <si>
    <t xml:space="preserve">Lötsch et al. </t>
  </si>
  <si>
    <t xml:space="preserve">Lipid markers </t>
  </si>
  <si>
    <t xml:space="preserve">SOM; AdaBoost; KNN; RF; </t>
  </si>
  <si>
    <t>MS = 102</t>
  </si>
  <si>
    <t>controls = 301</t>
  </si>
  <si>
    <t>Accuracy in [92.5%, 100%]; AUC in [92.5%, 100%].</t>
  </si>
  <si>
    <t xml:space="preserve">43 lipid-markers </t>
  </si>
  <si>
    <t>GluCerC16, LPA20:4, HETE15S, LacCerC24:1, C16Sphinganine, biopterin and the endocannabinoids PEA and OEA</t>
  </si>
  <si>
    <t>University Frankfurt am Main, Germany</t>
  </si>
  <si>
    <t>Prabahar et al. 2017</t>
  </si>
  <si>
    <t xml:space="preserve">Prabahar et al. </t>
  </si>
  <si>
    <t xml:space="preserve">MicroRNA </t>
  </si>
  <si>
    <t>MS = 41</t>
  </si>
  <si>
    <t>controls = 47</t>
  </si>
  <si>
    <t>Accuracy in [87.8%, 90.1%].</t>
  </si>
  <si>
    <t xml:space="preserve">51features </t>
  </si>
  <si>
    <t>20 features</t>
  </si>
  <si>
    <t>Human miRNA associated disease database (HMDD) and miR2Disease</t>
  </si>
  <si>
    <t>Goldstein et al. 2016</t>
  </si>
  <si>
    <t xml:space="preserve">Goldstein et al. </t>
  </si>
  <si>
    <t xml:space="preserve">SNP (CRHR1) </t>
  </si>
  <si>
    <t>RF; LASSO; GLM; KNN; LR;</t>
  </si>
  <si>
    <t>MS = 2,722</t>
  </si>
  <si>
    <t xml:space="preserve">CRHR1 is highly associated with MS compared to all ten. </t>
  </si>
  <si>
    <t>10 genes; 409 SNPs</t>
  </si>
  <si>
    <t>CRHR1 gene</t>
  </si>
  <si>
    <t>Zhang et al. 2016</t>
  </si>
  <si>
    <t xml:space="preserve">Zhang et al. </t>
  </si>
  <si>
    <t xml:space="preserve">Gene sets/pathways </t>
  </si>
  <si>
    <t>MS = 54</t>
  </si>
  <si>
    <t>Accuracy in [61.2%, 70.3%].</t>
  </si>
  <si>
    <t>19,851 genes</t>
  </si>
  <si>
    <t>POLD1, NTHL1, POLE, AKT3, RPA3, BRCA1, TGFB2 (Figs 3 &amp; 4)</t>
  </si>
  <si>
    <t>http://www.ebi.ac.uk/arrayexpress; http://www.sbvimprover.com/</t>
  </si>
  <si>
    <t>Bertolazzi et al. 2016</t>
  </si>
  <si>
    <t xml:space="preserve">Bertolazzi et al. </t>
  </si>
  <si>
    <t xml:space="preserve">Gene features </t>
  </si>
  <si>
    <t>KNN; SVM; DT;</t>
  </si>
  <si>
    <t>MS = 134</t>
  </si>
  <si>
    <t>controls = 44</t>
  </si>
  <si>
    <t>Accuracy in [92.0%, 95.0%].</t>
  </si>
  <si>
    <t>22,215 genes</t>
  </si>
  <si>
    <t>ArrayExpress and Gene Expression Omnibus (GEO)</t>
  </si>
  <si>
    <t>Sun et al. 2019</t>
  </si>
  <si>
    <t xml:space="preserve">Sun et al. </t>
  </si>
  <si>
    <t xml:space="preserve">Diagnosis vs. normal; Disease status </t>
  </si>
  <si>
    <t xml:space="preserve">Postural sway </t>
  </si>
  <si>
    <t>RF;</t>
  </si>
  <si>
    <t>MS = 103</t>
  </si>
  <si>
    <t>Accuracy in [92.3%, 95.6%].</t>
  </si>
  <si>
    <t xml:space="preserve">19 predictors </t>
  </si>
  <si>
    <t>Sway Range (ML)</t>
  </si>
  <si>
    <t>Saroukolaei et al. 2016</t>
  </si>
  <si>
    <t xml:space="preserve">Saroukolaei et al. </t>
  </si>
  <si>
    <t xml:space="preserve">Diagnosis vs. normal; Disease type (RR vs PP/SP) </t>
  </si>
  <si>
    <t xml:space="preserve">Candida specific enzyme activity </t>
  </si>
  <si>
    <t>Linear Regression; NN;</t>
  </si>
  <si>
    <t>MS = 135</t>
  </si>
  <si>
    <t>controls = 100</t>
  </si>
  <si>
    <t>CA is higher in the PwMS than others.</t>
  </si>
  <si>
    <t xml:space="preserve">235 C. albicans strains </t>
  </si>
  <si>
    <t>Mycology Research Center</t>
  </si>
  <si>
    <t>Kiiski et al. 2018</t>
  </si>
  <si>
    <t xml:space="preserve">Kiiski et al. </t>
  </si>
  <si>
    <t xml:space="preserve">Diagnosis vs. normal; Prognosis (disease course) </t>
  </si>
  <si>
    <t xml:space="preserve">Event-related potentials </t>
  </si>
  <si>
    <t>Linear Regression;</t>
  </si>
  <si>
    <t>RR = 22; SP = 13</t>
  </si>
  <si>
    <t>controls = 43</t>
  </si>
  <si>
    <t>Visual task is good predictor than auditory task.</t>
  </si>
  <si>
    <t>46 predictors; 6480 EEG features</t>
  </si>
  <si>
    <t>St. Vincent’s Healthcare Group</t>
  </si>
  <si>
    <t>Bang et al. 2019</t>
  </si>
  <si>
    <t xml:space="preserve">Bang et al. </t>
  </si>
  <si>
    <t>Diagnosis vs. other diseases</t>
  </si>
  <si>
    <t xml:space="preserve">Gut microbial data </t>
  </si>
  <si>
    <t>SVM; KNN; LogitBoost; Logistic Tree;</t>
  </si>
  <si>
    <t>MS = 29</t>
  </si>
  <si>
    <t>Accuracy in [96.4%, 98.3%].</t>
  </si>
  <si>
    <t>1,079 metagenome data</t>
  </si>
  <si>
    <t>17 genera</t>
  </si>
  <si>
    <t>https://www.ebi.ac.uk/metagenomics/</t>
  </si>
  <si>
    <t>Ostmeyer et al. 2017</t>
  </si>
  <si>
    <t xml:space="preserve">Ostmeyer et al. </t>
  </si>
  <si>
    <t>B cell receptor (MS vs. other neurological) (</t>
  </si>
  <si>
    <t>Optimize Log Likelihood;</t>
  </si>
  <si>
    <t>RR =71</t>
  </si>
  <si>
    <t>controls = 54</t>
  </si>
  <si>
    <t>Accuracy in [72.0%, 87.0%].</t>
  </si>
  <si>
    <t>7 Snippet Length</t>
  </si>
  <si>
    <t>k-mer length of six amino acids</t>
  </si>
  <si>
    <t>Guo et al. 2014</t>
  </si>
  <si>
    <t xml:space="preserve">Guo et al. </t>
  </si>
  <si>
    <t xml:space="preserve">Transcriptome blood mononuclear cells (MS vs. ‘other neurological’) </t>
  </si>
  <si>
    <t>KNN; SVM; NB; NN; LR; RF;</t>
  </si>
  <si>
    <t xml:space="preserve">MS = 26 </t>
  </si>
  <si>
    <t>Accuracy in [77.2%, 86.4%]; TNFSF10 is allied to the PwMS.</t>
  </si>
  <si>
    <t>54, 675 probe sets</t>
  </si>
  <si>
    <t>8 probe sets and (TRPS1, TNFSF10, GPS1, Hspbap1, C19orf70, MRVI1, SMCHD1 genes)</t>
  </si>
  <si>
    <t>ArrayExpress Database</t>
  </si>
  <si>
    <t>Ohanian et al. 2016</t>
  </si>
  <si>
    <t xml:space="preserve">Ohanian et al. </t>
  </si>
  <si>
    <t xml:space="preserve">Key symptoms (MS vs. ME &amp; CFS) </t>
  </si>
  <si>
    <t>DT;</t>
  </si>
  <si>
    <t>MS = 106</t>
  </si>
  <si>
    <t>ME or CSF = 354</t>
  </si>
  <si>
    <t xml:space="preserve">Accuracy in [79.2%, 81.2%]; Immune domain is useful in this case. </t>
  </si>
  <si>
    <t>Nothing Specific</t>
  </si>
  <si>
    <t>5 Symptoms</t>
  </si>
  <si>
    <t>https://redcap.is.depaul.edu/surveys/index.php?s=tRxytSPVVw</t>
  </si>
  <si>
    <t>Gudesblatt et al. 2019</t>
  </si>
  <si>
    <t xml:space="preserve">Gudesblatt et al. </t>
  </si>
  <si>
    <t>Disease status</t>
  </si>
  <si>
    <t xml:space="preserve">Falls risk/driving (clinical, PRO, cognitive, medication) </t>
  </si>
  <si>
    <t>MS = 258</t>
  </si>
  <si>
    <t>Accuracy in [82.9%, 91.2%]; F1 score in [78.9%, 91.3%].</t>
  </si>
  <si>
    <t>PRO, DMT, EMR</t>
  </si>
  <si>
    <t>Shahid et al. 2019</t>
  </si>
  <si>
    <t xml:space="preserve">Shahid et al. </t>
  </si>
  <si>
    <t xml:space="preserve">Disease severity </t>
  </si>
  <si>
    <t xml:space="preserve">KNN; SVM; RF; Rough Set; </t>
  </si>
  <si>
    <t>Accuracy in [79.7%, 84.0%]. Rough set is superior than other MLs.</t>
  </si>
  <si>
    <t>13 domains, 8 attributes</t>
  </si>
  <si>
    <t>Johnson’s Algorithm selects 7 combinations</t>
  </si>
  <si>
    <t>MSOAC Placebo database</t>
  </si>
  <si>
    <t>Azrour et al. 2019</t>
  </si>
  <si>
    <t xml:space="preserve">Azrour et al. </t>
  </si>
  <si>
    <t xml:space="preserve">Gait analysis </t>
  </si>
  <si>
    <t>MS = 1,340</t>
  </si>
  <si>
    <t>EDSS score in [&lt; 0.97 (No MS), &gt; 4.15 (MS)].</t>
  </si>
  <si>
    <t>27 + 135 gait descriptors</t>
  </si>
  <si>
    <t>Fritz et al. 2018</t>
  </si>
  <si>
    <t xml:space="preserve">Fritz et al. </t>
  </si>
  <si>
    <t xml:space="preserve">Falls risk </t>
  </si>
  <si>
    <t xml:space="preserve">LR; </t>
  </si>
  <si>
    <t xml:space="preserve">Fallers and near-fallers are at similar risks. </t>
  </si>
  <si>
    <t>13 circumstances</t>
  </si>
  <si>
    <t>Johns Hopkins Medical Institute MS Center</t>
  </si>
  <si>
    <t>Haider et al. 2018</t>
  </si>
  <si>
    <t xml:space="preserve">Haider et al. </t>
  </si>
  <si>
    <t xml:space="preserve">Monitoring of body movements </t>
  </si>
  <si>
    <t>SVM; KNN; RF;</t>
  </si>
  <si>
    <t>MS = 300</t>
  </si>
  <si>
    <t>Accuracy in [95.5%, 100%].</t>
  </si>
  <si>
    <t>30 samples</t>
  </si>
  <si>
    <t>10 features</t>
  </si>
  <si>
    <t>Supratak et al. 2018</t>
  </si>
  <si>
    <t xml:space="preserve">Supratak et al. </t>
  </si>
  <si>
    <t xml:space="preserve">Actigraphyin assessment of walking speed </t>
  </si>
  <si>
    <t>SVR;</t>
  </si>
  <si>
    <t xml:space="preserve">MS = 32 </t>
  </si>
  <si>
    <t>Walking speed in [0.57 m/s, 1.22 m/s].</t>
  </si>
  <si>
    <t>29 features</t>
  </si>
  <si>
    <t xml:space="preserve">London Bromley National Research </t>
  </si>
  <si>
    <t>McGinnis et al. 2017</t>
  </si>
  <si>
    <t xml:space="preserve">McGinnis et al. </t>
  </si>
  <si>
    <t xml:space="preserve">Gait speed estimation </t>
  </si>
  <si>
    <t xml:space="preserve">MS = 30 </t>
  </si>
  <si>
    <t>controls = 7; Others = 10</t>
  </si>
  <si>
    <t>RMSE speed in [0.12 m/s, 0.14 m/s].</t>
  </si>
  <si>
    <t>32 features</t>
  </si>
  <si>
    <t>University of Illinois at Urbana-Champaign</t>
  </si>
  <si>
    <t>Jackson et al. 2020</t>
  </si>
  <si>
    <t xml:space="preserve">Jackson et al. </t>
  </si>
  <si>
    <t xml:space="preserve">Genetic markers </t>
  </si>
  <si>
    <t>MS = 299</t>
  </si>
  <si>
    <t xml:space="preserve">19 among 113 genetic variants are important. </t>
  </si>
  <si>
    <t>116 genetic variants</t>
  </si>
  <si>
    <t>19 variants</t>
  </si>
  <si>
    <t>Combined Neuroscience Institutional Review Board</t>
  </si>
  <si>
    <t>Kosa et al. 2016</t>
  </si>
  <si>
    <t xml:space="preserve">Kosa et al. </t>
  </si>
  <si>
    <t xml:space="preserve">Combinatorial weight-adjusted disability score </t>
  </si>
  <si>
    <t>GA;</t>
  </si>
  <si>
    <t>PP = 69; SP = 29</t>
  </si>
  <si>
    <t>controls = 7; Others = 303</t>
  </si>
  <si>
    <t xml:space="preserve">CombiWISE shows higher sensitivity than MRI measures. </t>
  </si>
  <si>
    <t>48 Biomarkers</t>
  </si>
  <si>
    <t>15 Biomarkers</t>
  </si>
  <si>
    <t>IPPoMS and RIVITaLISe trials</t>
  </si>
  <si>
    <t>Morrison et al. 2018</t>
  </si>
  <si>
    <t xml:space="preserve">Morrison et al. </t>
  </si>
  <si>
    <t xml:space="preserve">Review of motor assessment </t>
  </si>
  <si>
    <t>DT; SVM;</t>
  </si>
  <si>
    <t>12 Clinicians</t>
  </si>
  <si>
    <t>Visualisation can reduce the gap between human and ML decisions.</t>
  </si>
  <si>
    <t>Video</t>
  </si>
  <si>
    <t>Assess MS</t>
  </si>
  <si>
    <t>Gronsbell et al. 2017</t>
  </si>
  <si>
    <t xml:space="preserve">Gronsbell et al. </t>
  </si>
  <si>
    <t>2017</t>
  </si>
  <si>
    <t>Disease type (RR vs PP/SP)</t>
  </si>
  <si>
    <t xml:space="preserve">Phenotypic labelling from electronic medical record </t>
  </si>
  <si>
    <t>SSL;</t>
  </si>
  <si>
    <t>MS = 455</t>
  </si>
  <si>
    <t>controls = 11,743</t>
  </si>
  <si>
    <t>Accuracy in [92.9%, 93.9%].</t>
  </si>
  <si>
    <t>10 variables</t>
  </si>
  <si>
    <t xml:space="preserve">Patient-reported and clinician-assessed outcomes </t>
  </si>
  <si>
    <t>Supervised Algorithms;</t>
  </si>
  <si>
    <t>Acquarelli et al. 2016</t>
  </si>
  <si>
    <t xml:space="preserve">Acquarelli et al. </t>
  </si>
  <si>
    <t xml:space="preserve">Pathology </t>
  </si>
  <si>
    <t>NLP; Clustering;</t>
  </si>
  <si>
    <t>MS = 149</t>
  </si>
  <si>
    <t>Pathological profiles and disease duration are important.</t>
  </si>
  <si>
    <t>149 records</t>
  </si>
  <si>
    <t>top 10 bi-grams</t>
  </si>
  <si>
    <t xml:space="preserve">Netherlands Brain Bank </t>
  </si>
  <si>
    <t>Fiorini et al. 2015</t>
  </si>
  <si>
    <t xml:space="preserve">Fiorini et al. </t>
  </si>
  <si>
    <t xml:space="preserve">Clinical scales and patient-reported outcomes </t>
  </si>
  <si>
    <t>LS; LR; SVM; KNN;</t>
  </si>
  <si>
    <t>RR = 170; SP = 205; PP = 68</t>
  </si>
  <si>
    <t>Others = 14</t>
  </si>
  <si>
    <t>Accuracy in [75.0%, 78.3%]; F1 score in [62.3%, 70.2%].</t>
  </si>
  <si>
    <t>91 featues</t>
  </si>
  <si>
    <t>8 features</t>
  </si>
  <si>
    <t>Lopez et al. 2018</t>
  </si>
  <si>
    <t xml:space="preserve">Lopez et al. </t>
  </si>
  <si>
    <t xml:space="preserve">Distinct patient clusters from genetic signatures </t>
  </si>
  <si>
    <t xml:space="preserve">Clustering; </t>
  </si>
  <si>
    <t>MS = 191</t>
  </si>
  <si>
    <t>Susceptible genes: CD69, CCR5, IL13, and STAT3.</t>
  </si>
  <si>
    <t>25,482 SNPs; 515 genes</t>
  </si>
  <si>
    <t>CD69, CCRX5, IL-13, STAT3</t>
  </si>
  <si>
    <t>Lim et al. 2017</t>
  </si>
  <si>
    <t xml:space="preserve">Lim et al. </t>
  </si>
  <si>
    <t xml:space="preserve">Kyneurenine pathway </t>
  </si>
  <si>
    <t xml:space="preserve">DT; DA; CART; SVM; </t>
  </si>
  <si>
    <t>MS = 231</t>
  </si>
  <si>
    <t>Accuracy in [83.0%, 91.0%].</t>
  </si>
  <si>
    <t>37 predictors</t>
  </si>
  <si>
    <t>KA, QA, tryptophan, PA, fibroblast growth factor-basic and tumour necrosis factor-α (in order of relevance)</t>
  </si>
  <si>
    <t>St Vincent’s Hospital Sydney; Macquarie University</t>
  </si>
  <si>
    <t>Patrick et al. 2019</t>
  </si>
  <si>
    <t xml:space="preserve">Patrick et al. </t>
  </si>
  <si>
    <t>Drug Prediction</t>
  </si>
  <si>
    <t xml:space="preserve">GB; LR; RF; LASSO; DA; Nearest SC; WE; </t>
  </si>
  <si>
    <t>2,814 drugs</t>
  </si>
  <si>
    <t xml:space="preserve">AUC in [72.1%, 89.9%]; </t>
  </si>
  <si>
    <t>CTD and NDF-RT</t>
  </si>
  <si>
    <t>Bhattacharya et al. 2018</t>
  </si>
  <si>
    <t xml:space="preserve">Bhattacharya et al. </t>
  </si>
  <si>
    <t>Exacerbation of symptoms</t>
  </si>
  <si>
    <t xml:space="preserve">Daily activities on fatigue </t>
  </si>
  <si>
    <t>MS = 198</t>
  </si>
  <si>
    <t>Fatigue is one of the main sources of discomfort.</t>
  </si>
  <si>
    <t>24 attributes; 9 life qualities</t>
  </si>
  <si>
    <t xml:space="preserve">fatigue </t>
  </si>
  <si>
    <t>Papakostas et al. 2019</t>
  </si>
  <si>
    <t xml:space="preserve">Papakostas et al. </t>
  </si>
  <si>
    <t xml:space="preserve">Detection of fatigue from EMG </t>
  </si>
  <si>
    <t>SVM; RF; ET; Gradient-Boosting;</t>
  </si>
  <si>
    <t xml:space="preserve">controls = 10 </t>
  </si>
  <si>
    <t>F1 Score in [75.1%, 77.8%].</t>
  </si>
  <si>
    <t>13 features</t>
  </si>
  <si>
    <t>Michel et al. 2018</t>
  </si>
  <si>
    <t xml:space="preserve">Michel et al. </t>
  </si>
  <si>
    <t>Improve measurement tools</t>
  </si>
  <si>
    <t xml:space="preserve">Assessment of quality of life </t>
  </si>
  <si>
    <t>DT; IRT;</t>
  </si>
  <si>
    <t>MS = 1,992</t>
  </si>
  <si>
    <t>Accuracy in [96.0%, 98.0%].</t>
  </si>
  <si>
    <t>1,992 samples</t>
  </si>
  <si>
    <t>Helsinki (available on request)</t>
  </si>
  <si>
    <t>Rezaallah et al. 2019</t>
  </si>
  <si>
    <t xml:space="preserve">Rezaallah et al. </t>
  </si>
  <si>
    <t>Improve support groups</t>
  </si>
  <si>
    <t xml:space="preserve">Analyse social media in pregnancy </t>
  </si>
  <si>
    <t>NLP; NB;</t>
  </si>
  <si>
    <t>376,691 online posts</t>
  </si>
  <si>
    <t xml:space="preserve">Identified 6 topics related to MS medication for pregnant women. </t>
  </si>
  <si>
    <t>70 social media posts</t>
  </si>
  <si>
    <t>6 main topics</t>
  </si>
  <si>
    <t>21 publicly available pregnancy forums</t>
  </si>
  <si>
    <t>Deetjen et al. 2016</t>
  </si>
  <si>
    <t xml:space="preserve">Deetjen et al. </t>
  </si>
  <si>
    <t xml:space="preserve">Emotional vs information elements </t>
  </si>
  <si>
    <t>LR; NB;</t>
  </si>
  <si>
    <t>3258 online posts</t>
  </si>
  <si>
    <t xml:space="preserve">Accuracy in [91.6%, 96.0%]; 56% informational and 44% emotional for MS.  </t>
  </si>
  <si>
    <t>3258 posts</t>
  </si>
  <si>
    <t>44% emotional; 56% informational</t>
  </si>
  <si>
    <t>Dailystrength.org</t>
  </si>
  <si>
    <t>Brichett et al. 2020</t>
  </si>
  <si>
    <t xml:space="preserve">Brichett et al. </t>
  </si>
  <si>
    <t>Prognosis (disease course)</t>
  </si>
  <si>
    <t>MS = 810</t>
  </si>
  <si>
    <t>Accuracy in [82.6%, 86.0%].</t>
  </si>
  <si>
    <t>143 predictors</t>
  </si>
  <si>
    <t>Briggs et al. 2019</t>
  </si>
  <si>
    <t xml:space="preserve">Briggs et al. </t>
  </si>
  <si>
    <t xml:space="preserve">Demographics and disease onset </t>
  </si>
  <si>
    <t>LASSO;</t>
  </si>
  <si>
    <t>MS = 1587</t>
  </si>
  <si>
    <t xml:space="preserve">Obesity and smoking status are associated. </t>
  </si>
  <si>
    <t xml:space="preserve">16 predictors </t>
  </si>
  <si>
    <t>obesity and smoking</t>
  </si>
  <si>
    <t xml:space="preserve">https://www.acceleratedcure.org/  </t>
  </si>
  <si>
    <t>Pruenza et al. 2019</t>
  </si>
  <si>
    <t xml:space="preserve">Pruenza et al. </t>
  </si>
  <si>
    <t xml:space="preserve">Clinical variables, EDSS, MRI, DMT (MS Base) </t>
  </si>
  <si>
    <t>MS = 48,186</t>
  </si>
  <si>
    <t>AUC in [80.0%, 82.0%].</t>
  </si>
  <si>
    <t>185 variables</t>
  </si>
  <si>
    <t>14 variables</t>
  </si>
  <si>
    <t>https://www.msbase.org/</t>
  </si>
  <si>
    <t>Zhao et al. 2017</t>
  </si>
  <si>
    <t xml:space="preserve">Zhao et al. </t>
  </si>
  <si>
    <t xml:space="preserve">Clinical, MRI </t>
  </si>
  <si>
    <t>SVM; LR;</t>
  </si>
  <si>
    <t>MS = 1,693</t>
  </si>
  <si>
    <t>Accuracy in [68.0%, 73.0%].</t>
  </si>
  <si>
    <t>22 predictors</t>
  </si>
  <si>
    <t xml:space="preserve">CLIMB study </t>
  </si>
  <si>
    <t>Zhao et al. 2014</t>
  </si>
  <si>
    <t xml:space="preserve">Clinical records/EDSS measurements </t>
  </si>
  <si>
    <t>SVM; KNN;  AdaBoost;</t>
  </si>
  <si>
    <t>MS = 257</t>
  </si>
  <si>
    <t>19 Physicians</t>
  </si>
  <si>
    <t>Accuracy in [76.0%, 90.0%].</t>
  </si>
  <si>
    <t>257 patients/ 19 Doctors</t>
  </si>
  <si>
    <t>Bejarano et al. 2011</t>
  </si>
  <si>
    <t xml:space="preserve">Bejarano et al. </t>
  </si>
  <si>
    <t xml:space="preserve">Clinical, MRI, MEP </t>
  </si>
  <si>
    <t xml:space="preserve">NB; NN; LR; DT; Linear Regression; </t>
  </si>
  <si>
    <t>MS = 147</t>
  </si>
  <si>
    <t>controls = 20</t>
  </si>
  <si>
    <t>Accuracy in [67.0%, 80.0%]; AUC in [65%, 76.0%].</t>
  </si>
  <si>
    <t>6 MEP features</t>
  </si>
  <si>
    <t>Yperman et al. 2019</t>
  </si>
  <si>
    <t xml:space="preserve">Yperman et al. </t>
  </si>
  <si>
    <t xml:space="preserve">Motor evoked potentials </t>
  </si>
  <si>
    <t>RF; LR;</t>
  </si>
  <si>
    <t>CIS = 7; PP = 12; RR = 223; SP = 45;</t>
  </si>
  <si>
    <t>others = 138</t>
  </si>
  <si>
    <t>AUC in [72.0%, 75.0%].</t>
  </si>
  <si>
    <t xml:space="preserve">7700 features </t>
  </si>
  <si>
    <t>1000 features</t>
  </si>
  <si>
    <t>Rehabiliation &amp; MS Center in Overpelt, Belgium</t>
  </si>
  <si>
    <t>Flauzino et al. 2019</t>
  </si>
  <si>
    <t xml:space="preserve">Flauzino et al. </t>
  </si>
  <si>
    <t xml:space="preserve">Clinical, inflammatory markers, HDL/LDL </t>
  </si>
  <si>
    <t>LR; NN;</t>
  </si>
  <si>
    <t>RR = 103; PP = 3; SP = 16</t>
  </si>
  <si>
    <t>AUC = 84.2; IL4 is lower in moderate/severe case than mild.</t>
  </si>
  <si>
    <t>26 variables</t>
  </si>
  <si>
    <t>zTh17/Treg, carbonyl proteins and age as well as  MetS, homocysteine and LDL/HDL ratio</t>
  </si>
  <si>
    <t xml:space="preserve"> the State University of Londrina, Londrina, Paraná, South of Brazil</t>
  </si>
  <si>
    <t>Tacchella et al. 2018</t>
  </si>
  <si>
    <t xml:space="preserve">Tacchella et al. </t>
  </si>
  <si>
    <t xml:space="preserve">Clinical records </t>
  </si>
  <si>
    <t>MS = 84;</t>
  </si>
  <si>
    <t>AUC in [69.6%, 72.5%].</t>
  </si>
  <si>
    <t>46 parameters</t>
  </si>
  <si>
    <t>Sant'Andrea hospital in Rome</t>
  </si>
  <si>
    <t>Ebrahimkhani et al. 2020</t>
  </si>
  <si>
    <t xml:space="preserve">Ebrahimkhani et al. </t>
  </si>
  <si>
    <t>2020</t>
  </si>
  <si>
    <t>Response to treatment</t>
  </si>
  <si>
    <t xml:space="preserve">microRNA to predict response to fingolimod </t>
  </si>
  <si>
    <t>RR = 29;</t>
  </si>
  <si>
    <t>AUC in [65.2%, 91.1%].</t>
  </si>
  <si>
    <t>1 mL Serum</t>
  </si>
  <si>
    <t>15 miRNAs</t>
  </si>
  <si>
    <t>Royal Prince Alfred Hospital</t>
  </si>
  <si>
    <t>Fagone et al. 2019</t>
  </si>
  <si>
    <t xml:space="preserve">Fagone et al. </t>
  </si>
  <si>
    <t xml:space="preserve">Genes of CD4*T cells &amp; response to natalizumab </t>
  </si>
  <si>
    <t>UCSC;</t>
  </si>
  <si>
    <t>RR = 12;</t>
  </si>
  <si>
    <t>Accuracy = 89.2%.</t>
  </si>
  <si>
    <t>45 probes</t>
  </si>
  <si>
    <t>17 probes</t>
  </si>
  <si>
    <t>https://www.ncbi.nlm.nih.gov/geo/query/acc.cgi?acc=GSE44964</t>
  </si>
  <si>
    <t>Kasatkin et al. 2018</t>
  </si>
  <si>
    <t xml:space="preserve">Kasatkin et al. </t>
  </si>
  <si>
    <t xml:space="preserve">Flu-like symptoms with betainterferon </t>
  </si>
  <si>
    <t>NN; Static Model;</t>
  </si>
  <si>
    <t>MS = 457;</t>
  </si>
  <si>
    <t xml:space="preserve">Sensitivity in [73.4%, 81.2%]; Specificity in [71.6%, 80.6%]. 
</t>
  </si>
  <si>
    <t>1203 cases</t>
  </si>
  <si>
    <t>Karim et al. 2017</t>
  </si>
  <si>
    <t xml:space="preserve">Karim et al. </t>
  </si>
  <si>
    <t xml:space="preserve">Effect of beta-interferon on disease progression </t>
  </si>
  <si>
    <t>CART; LASSO; SVM; LR;</t>
  </si>
  <si>
    <t>MS = 1,697;</t>
  </si>
  <si>
    <t>Hazard Ratio[4] in [1.359, 1.372].</t>
  </si>
  <si>
    <t>1,697 patients</t>
  </si>
  <si>
    <t>University of British Columbia’s Clinical Research</t>
  </si>
  <si>
    <t>Li et al. 2017</t>
  </si>
  <si>
    <t xml:space="preserve">Li et al. </t>
  </si>
  <si>
    <t xml:space="preserve">Cardiac monitoring on Fingolimod-induced bradycardia </t>
  </si>
  <si>
    <t>RR = 78;</t>
  </si>
  <si>
    <t>Baseline hare rate (HR) is only significant predicting factor.</t>
  </si>
  <si>
    <t xml:space="preserve">0.5 mg fingolimod </t>
  </si>
  <si>
    <t>baseline Heart Rate</t>
  </si>
  <si>
    <t>https://clinicaltrials.gov/ct2/show/NCT01585298</t>
  </si>
  <si>
    <t>Üçer et al. 2017</t>
  </si>
  <si>
    <t xml:space="preserve">Üçer et al. </t>
  </si>
  <si>
    <t xml:space="preserve">Responders to betainterferon </t>
  </si>
  <si>
    <t>SNAc; SVM; KNN; RF; NB; LR; DT;</t>
  </si>
  <si>
    <t>MS = 53;</t>
  </si>
  <si>
    <t>Accuracy in [63.1%, 64.5%]; F1 score in [77.4%, 78.3%]; SNAc is superior than other MLs.</t>
  </si>
  <si>
    <t>336 samples; 75 genes</t>
  </si>
  <si>
    <t>Out of interest</t>
  </si>
  <si>
    <t>Baranzini et al. 2014</t>
  </si>
  <si>
    <t xml:space="preserve">Baranzini et al. </t>
  </si>
  <si>
    <t xml:space="preserve">Biomarkers on response to beta-interferon </t>
  </si>
  <si>
    <t xml:space="preserve">RR = 180; </t>
  </si>
  <si>
    <t>Accuracy in [75.0%, 82.0%]; A triplet is a (CASP2 / IL10 / IL12Rb1) a good predictor.</t>
  </si>
  <si>
    <t>39 biomarkers</t>
  </si>
  <si>
    <t>CASP2/IL10/IL12Rb1</t>
  </si>
  <si>
    <t>IMPROVE study</t>
  </si>
  <si>
    <t>Walter et al. 2014</t>
  </si>
  <si>
    <t xml:space="preserve">Walter et al. </t>
  </si>
  <si>
    <t xml:space="preserve">Cost-effectiveness of testing for BIFN neutralising Abs </t>
  </si>
  <si>
    <t xml:space="preserve">RR = 3590; </t>
  </si>
  <si>
    <t>NAb is cheaper than other tests, save 34 million Euros in 5 years.</t>
  </si>
  <si>
    <t>IMS Health data</t>
  </si>
  <si>
    <t>Chi et al. 2019</t>
  </si>
  <si>
    <t xml:space="preserve">Chi et al. </t>
  </si>
  <si>
    <t>Underlying pathophysiology</t>
  </si>
  <si>
    <t xml:space="preserve">Genetic ancestry </t>
  </si>
  <si>
    <t>LR; RF</t>
  </si>
  <si>
    <t>MS =1,471</t>
  </si>
  <si>
    <t>controls = 10,913</t>
  </si>
  <si>
    <t>HLA-DRB1*15:01 and HLA-DRB1*03:01 alleles are commonly found.</t>
  </si>
  <si>
    <t>3,692 African Americans, 4,915 Asian Americans, and 3,777 Hispanics</t>
  </si>
  <si>
    <t>14 alleles in African Americans, 15 alleles in Hispanics, and 4 alleles in Asian Americans that reached nominal significance of association (Fig 4)</t>
  </si>
  <si>
    <t xml:space="preserve">UC Berkeley Committee </t>
  </si>
  <si>
    <t>Forbes et al. 2018</t>
  </si>
  <si>
    <t xml:space="preserve">Forbes et al. </t>
  </si>
  <si>
    <t xml:space="preserve">Gut microbiota </t>
  </si>
  <si>
    <t xml:space="preserve">MS = 19 </t>
  </si>
  <si>
    <t>controls = 23</t>
  </si>
  <si>
    <t>Accuracy in [82.0%, 84.0%]; AUC in [91.0%, 94.0%].</t>
  </si>
  <si>
    <t>two stool specimens</t>
  </si>
  <si>
    <t>unclassified Erysipelotrichaceae is higher and Dialister is lower in MS</t>
  </si>
  <si>
    <t xml:space="preserve">University of Manitoba’s Research </t>
  </si>
  <si>
    <t>Gupta et al. 2019</t>
  </si>
  <si>
    <t xml:space="preserve">Gupta et al. </t>
  </si>
  <si>
    <t>Gut microbiome (16s sRNA)</t>
  </si>
  <si>
    <t>Mild = 43; Severe = 21</t>
  </si>
  <si>
    <t>Specificity = 86.4%; Sensitivity = 45.4%.</t>
  </si>
  <si>
    <t>1344 lncRNAs</t>
  </si>
  <si>
    <t>ENSG00000260302, ENSG00000270972, ENSG00000272512 and ENSG00000223387</t>
  </si>
  <si>
    <t>MS Clinic in Calgary, Alberta</t>
  </si>
  <si>
    <t>Telalovic et al. 2019</t>
  </si>
  <si>
    <t xml:space="preserve">Telalovic et al. </t>
  </si>
  <si>
    <t>Disease severity (LncRNAs)</t>
  </si>
  <si>
    <t>MS = 60</t>
  </si>
  <si>
    <t>Accuracy in [61.5%, 84.6%].</t>
  </si>
  <si>
    <t>1191 bacteria</t>
  </si>
  <si>
    <t>The most significant microbiome alterations in multiple sclerosis patients imply increase in Akkermansia and Methanobrevibacter, and decrease in Butyvricimonas bacteria at the genus.</t>
  </si>
  <si>
    <t>Lötsch et al. 2017</t>
  </si>
  <si>
    <t>Lipid markers</t>
  </si>
  <si>
    <t>SOM;</t>
  </si>
  <si>
    <t>Accuracy in [77.0%, 94.6%]; Ceramides are better than others.</t>
  </si>
  <si>
    <t xml:space="preserve">27 lipid-markers </t>
  </si>
  <si>
    <t>Ceramides (C16Cer, C18Cer, C20Cer, Cer24Cer, Cer24.1Cer, GluCerC16, GluCerC24.1, LacCerC16, LacCerC24, LacCerC24.1; Cer = ceramide, GluCer = glucosylceramide, LacCer = lactosylceramide)</t>
  </si>
  <si>
    <t>Frankfurt am Main, Germany</t>
  </si>
  <si>
    <t>Sébastien et al. 2014</t>
  </si>
  <si>
    <t xml:space="preserve">Sébastien et al. </t>
  </si>
  <si>
    <t>Gait analysis</t>
  </si>
  <si>
    <t>controls = 24</t>
  </si>
  <si>
    <t>Accuracy in [70.9%, 91.7%].</t>
  </si>
  <si>
    <t>Others</t>
  </si>
  <si>
    <t>Total</t>
  </si>
  <si>
    <t>NB</t>
  </si>
  <si>
    <t xml:space="preserve">Bayesian </t>
  </si>
  <si>
    <t>Optimize Log Likelihood</t>
  </si>
  <si>
    <t>AdaBoost</t>
  </si>
  <si>
    <t xml:space="preserve">Boosting </t>
  </si>
  <si>
    <t>Boosting</t>
  </si>
  <si>
    <t>LogitBoost</t>
  </si>
  <si>
    <t>GB</t>
  </si>
  <si>
    <t>Clustering</t>
  </si>
  <si>
    <t xml:space="preserve">Clustering </t>
  </si>
  <si>
    <t>ET</t>
  </si>
  <si>
    <t>Decision Tree</t>
  </si>
  <si>
    <t>RF</t>
  </si>
  <si>
    <t>Minimum spanning tree</t>
  </si>
  <si>
    <t>DT</t>
  </si>
  <si>
    <t>CART</t>
  </si>
  <si>
    <t>IRT</t>
  </si>
  <si>
    <t>SOM</t>
  </si>
  <si>
    <t>Dimensionality Reduction</t>
  </si>
  <si>
    <t>DA</t>
  </si>
  <si>
    <t>GA</t>
  </si>
  <si>
    <t xml:space="preserve">Evolutionary </t>
  </si>
  <si>
    <t>KNN</t>
  </si>
  <si>
    <t>KNN Type</t>
  </si>
  <si>
    <t>Distance-based classifier</t>
  </si>
  <si>
    <t>NLP</t>
  </si>
  <si>
    <t>WE</t>
  </si>
  <si>
    <t>OS-ELM</t>
  </si>
  <si>
    <t>NN</t>
  </si>
  <si>
    <t>Logistic Tree</t>
  </si>
  <si>
    <t>Other Classification</t>
  </si>
  <si>
    <t>Rough Set</t>
  </si>
  <si>
    <t>SNAc</t>
  </si>
  <si>
    <t>Linear Regression</t>
  </si>
  <si>
    <t xml:space="preserve">Regression </t>
  </si>
  <si>
    <t>Logistic Regression</t>
  </si>
  <si>
    <t>LASSO</t>
  </si>
  <si>
    <t>GLM</t>
  </si>
  <si>
    <t>SSL</t>
  </si>
  <si>
    <t>LS</t>
  </si>
  <si>
    <t>Nearest SC</t>
  </si>
  <si>
    <t>UCSC</t>
  </si>
  <si>
    <t>SVR</t>
  </si>
  <si>
    <t>SVM</t>
  </si>
  <si>
    <t>Supervised Algorithms</t>
  </si>
  <si>
    <t xml:space="preserve">Unidentified </t>
  </si>
  <si>
    <t>Supplementary Material C: Detailed summary of the included papers</t>
  </si>
  <si>
    <t>Regression</t>
  </si>
  <si>
    <t>Evolutionary</t>
  </si>
  <si>
    <t>Un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\ [$€-1];[Red]\-#,##0\ [$€-1]"/>
  </numFmts>
  <fonts count="12">
    <font>
      <sz val="11"/>
      <color indexed="8"/>
      <name val="Calibri"/>
    </font>
    <font>
      <u/>
      <sz val="11"/>
      <color theme="10"/>
      <name val="Helvetica Neue"/>
      <family val="2"/>
      <scheme val="minor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2"/>
      <color rgb="FF00B050"/>
      <name val="Times New Roman"/>
      <family val="1"/>
    </font>
    <font>
      <b/>
      <sz val="12"/>
      <color indexed="8"/>
      <name val="Times New Roman"/>
      <family val="1"/>
    </font>
    <font>
      <sz val="11"/>
      <name val="Calibri"/>
      <family val="2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name val="Calibri"/>
      <family val="2"/>
    </font>
    <font>
      <u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 applyNumberFormat="0" applyFill="0" applyBorder="0" applyProtection="0"/>
    <xf numFmtId="0" fontId="1" fillId="0" borderId="0" applyNumberFormat="0" applyFill="0" applyBorder="0" applyAlignment="0" applyProtection="0"/>
  </cellStyleXfs>
  <cellXfs count="52">
    <xf numFmtId="0" fontId="0" fillId="0" borderId="0" xfId="0"/>
    <xf numFmtId="49" fontId="4" fillId="0" borderId="0" xfId="1" quotePrefix="1" applyNumberFormat="1" applyFont="1" applyFill="1" applyBorder="1" applyAlignment="1">
      <alignment horizontal="left" vertical="center"/>
    </xf>
    <xf numFmtId="0" fontId="4" fillId="0" borderId="0" xfId="1" quotePrefix="1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4" fillId="0" borderId="0" xfId="1" applyFont="1" applyFill="1" applyAlignment="1">
      <alignment horizontal="left" vertical="center"/>
    </xf>
    <xf numFmtId="0" fontId="4" fillId="0" borderId="0" xfId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49" fontId="4" fillId="0" borderId="0" xfId="1" applyNumberFormat="1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/>
    </xf>
    <xf numFmtId="0" fontId="4" fillId="0" borderId="0" xfId="1" quotePrefix="1" applyFont="1" applyFill="1" applyBorder="1" applyAlignment="1">
      <alignment horizontal="left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7" fillId="0" borderId="0" xfId="0" applyFont="1" applyBorder="1"/>
    <xf numFmtId="0" fontId="8" fillId="0" borderId="0" xfId="0" quotePrefix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7" fillId="0" borderId="0" xfId="0" applyFont="1"/>
    <xf numFmtId="0" fontId="7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0" quotePrefix="1" applyFont="1" applyFill="1" applyBorder="1" applyAlignment="1">
      <alignment horizontal="left"/>
    </xf>
    <xf numFmtId="0" fontId="9" fillId="0" borderId="0" xfId="0" quotePrefix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0" fontId="7" fillId="2" borderId="0" xfId="0" applyFont="1" applyFill="1" applyBorder="1"/>
    <xf numFmtId="0" fontId="9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0" fontId="10" fillId="2" borderId="0" xfId="0" quotePrefix="1" applyFont="1" applyFill="1" applyBorder="1" applyAlignment="1">
      <alignment horizontal="left"/>
    </xf>
    <xf numFmtId="0" fontId="8" fillId="0" borderId="0" xfId="0" applyFont="1" applyBorder="1"/>
    <xf numFmtId="0" fontId="9" fillId="0" borderId="0" xfId="0" quotePrefix="1" applyFont="1" applyFill="1" applyBorder="1" applyAlignment="1">
      <alignment horizontal="center" vertical="center"/>
    </xf>
    <xf numFmtId="0" fontId="7" fillId="2" borderId="0" xfId="0" quotePrefix="1" applyFont="1" applyFill="1" applyBorder="1" applyAlignment="1">
      <alignment horizontal="left"/>
    </xf>
    <xf numFmtId="0" fontId="10" fillId="2" borderId="0" xfId="0" applyFont="1" applyFill="1" applyBorder="1"/>
    <xf numFmtId="0" fontId="9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left"/>
    </xf>
    <xf numFmtId="0" fontId="8" fillId="0" borderId="0" xfId="1" quotePrefix="1" applyFont="1" applyFill="1" applyBorder="1" applyAlignment="1">
      <alignment horizontal="left"/>
    </xf>
    <xf numFmtId="0" fontId="11" fillId="0" borderId="0" xfId="1" applyFont="1" applyFill="1" applyBorder="1" applyAlignment="1">
      <alignment horizontal="left"/>
    </xf>
    <xf numFmtId="49" fontId="11" fillId="0" borderId="0" xfId="1" applyNumberFormat="1" applyFont="1" applyFill="1" applyBorder="1" applyAlignment="1">
      <alignment horizontal="left" vertical="center"/>
    </xf>
    <xf numFmtId="49" fontId="8" fillId="0" borderId="0" xfId="1" applyNumberFormat="1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/>
    </xf>
    <xf numFmtId="0" fontId="11" fillId="0" borderId="0" xfId="1" quotePrefix="1" applyFont="1" applyFill="1" applyBorder="1" applyAlignment="1">
      <alignment horizontal="left"/>
    </xf>
    <xf numFmtId="49" fontId="11" fillId="0" borderId="0" xfId="1" quotePrefix="1" applyNumberFormat="1" applyFont="1" applyFill="1" applyBorder="1" applyAlignment="1">
      <alignment horizontal="left" vertical="center"/>
    </xf>
    <xf numFmtId="49" fontId="8" fillId="0" borderId="0" xfId="1" quotePrefix="1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top"/>
    </xf>
    <xf numFmtId="164" fontId="8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8" fillId="0" borderId="0" xfId="0" quotePrefix="1" applyFont="1" applyFill="1" applyBorder="1" applyAlignment="1">
      <alignment horizontal="center" vertical="center"/>
    </xf>
    <xf numFmtId="0" fontId="8" fillId="0" borderId="0" xfId="0" quotePrefix="1" applyFont="1" applyFill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79646"/>
      <rgbColor rgb="FFF9B074"/>
      <rgbColor rgb="FFCE181E"/>
      <rgbColor rgb="FFC0504D"/>
      <rgbColor rgb="FFF58220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pubmed.ncbi.nlm.nih.gov/30877925/" TargetMode="External"/><Relationship Id="rId21" Type="http://schemas.openxmlformats.org/officeDocument/2006/relationships/hyperlink" Target="https://orbi.uliege.be/handle/2268/162592" TargetMode="External"/><Relationship Id="rId42" Type="http://schemas.openxmlformats.org/officeDocument/2006/relationships/hyperlink" Target="https://www.sciencedirect.com/science/article/pii/S1532046418301308" TargetMode="External"/><Relationship Id="rId47" Type="http://schemas.openxmlformats.org/officeDocument/2006/relationships/hyperlink" Target="https://pubmed.ncbi.nlm.nih.gov/30342048/" TargetMode="External"/><Relationship Id="rId63" Type="http://schemas.openxmlformats.org/officeDocument/2006/relationships/hyperlink" Target="https://dl.acm.org/doi/10.1145/3181670" TargetMode="External"/><Relationship Id="rId68" Type="http://schemas.openxmlformats.org/officeDocument/2006/relationships/hyperlink" Target="https://www.ebi.ac.uk/metagenomics/" TargetMode="External"/><Relationship Id="rId2" Type="http://schemas.openxmlformats.org/officeDocument/2006/relationships/hyperlink" Target="https://pubmed.ncbi.nlm.nih.gov/30529925/" TargetMode="External"/><Relationship Id="rId16" Type="http://schemas.openxmlformats.org/officeDocument/2006/relationships/hyperlink" Target="https://pubmed.ncbi.nlm.nih.gov/28887746/" TargetMode="External"/><Relationship Id="rId29" Type="http://schemas.openxmlformats.org/officeDocument/2006/relationships/hyperlink" Target="https://www.frontiersin.org/articles/10.3389/fneur.2019.00781/full" TargetMode="External"/><Relationship Id="rId11" Type="http://schemas.openxmlformats.org/officeDocument/2006/relationships/hyperlink" Target="https://www.nature.com/articles/s41598-019-52697-2" TargetMode="External"/><Relationship Id="rId24" Type="http://schemas.openxmlformats.org/officeDocument/2006/relationships/hyperlink" Target="https://bmcneurol.biomedcentral.com/articles/10.1186/1471-2377-11-67" TargetMode="External"/><Relationship Id="rId32" Type="http://schemas.openxmlformats.org/officeDocument/2006/relationships/hyperlink" Target="https://bmcbioinformatics.biomedcentral.com/articles/10.1186/s12859-017-1814-6?blah" TargetMode="External"/><Relationship Id="rId37" Type="http://schemas.openxmlformats.org/officeDocument/2006/relationships/hyperlink" Target="https://pubmed.ncbi.nlm.nih.gov/31302813/" TargetMode="External"/><Relationship Id="rId40" Type="http://schemas.openxmlformats.org/officeDocument/2006/relationships/hyperlink" Target="https://www.ncbi.nlm.nih.gov/pubmed/30653506" TargetMode="External"/><Relationship Id="rId45" Type="http://schemas.openxmlformats.org/officeDocument/2006/relationships/hyperlink" Target="https://pubmed.ncbi.nlm.nih.gov/27061227/" TargetMode="External"/><Relationship Id="rId53" Type="http://schemas.openxmlformats.org/officeDocument/2006/relationships/hyperlink" Target="https://pubmed.ncbi.nlm.nih.gov/29075174/" TargetMode="External"/><Relationship Id="rId58" Type="http://schemas.openxmlformats.org/officeDocument/2006/relationships/hyperlink" Target="https://www.ncbi.nlm.nih.gov/pmc/articles/PMC5214344/" TargetMode="External"/><Relationship Id="rId66" Type="http://schemas.openxmlformats.org/officeDocument/2006/relationships/hyperlink" Target="https://www.msbase.org/" TargetMode="External"/><Relationship Id="rId5" Type="http://schemas.openxmlformats.org/officeDocument/2006/relationships/hyperlink" Target="https://bit.ly/2XxZlcW" TargetMode="External"/><Relationship Id="rId61" Type="http://schemas.openxmlformats.org/officeDocument/2006/relationships/hyperlink" Target="https://pubmed.ncbi.nlm.nih.gov/27574516/" TargetMode="External"/><Relationship Id="rId19" Type="http://schemas.openxmlformats.org/officeDocument/2006/relationships/hyperlink" Target="https://pubmed.ncbi.nlm.nih.gov/29182996/" TargetMode="External"/><Relationship Id="rId14" Type="http://schemas.openxmlformats.org/officeDocument/2006/relationships/hyperlink" Target="https://pubmed.ncbi.nlm.nih.gov/30057565/" TargetMode="External"/><Relationship Id="rId22" Type="http://schemas.openxmlformats.org/officeDocument/2006/relationships/hyperlink" Target="https://pubmed.ncbi.nlm.nih.gov/26737281/" TargetMode="External"/><Relationship Id="rId27" Type="http://schemas.openxmlformats.org/officeDocument/2006/relationships/hyperlink" Target="https://www.nature.com/articles/s41598-019-46249-x" TargetMode="External"/><Relationship Id="rId30" Type="http://schemas.openxmlformats.org/officeDocument/2006/relationships/hyperlink" Target="https://microbiomejournal.biomedcentral.com/articles/10.1186/s40168-018-0603-4" TargetMode="External"/><Relationship Id="rId35" Type="http://schemas.openxmlformats.org/officeDocument/2006/relationships/hyperlink" Target="https://link.springer.com/chapter/10.1007/978-3-030-17971-7_54" TargetMode="External"/><Relationship Id="rId43" Type="http://schemas.openxmlformats.org/officeDocument/2006/relationships/hyperlink" Target="https://pubmed.ncbi.nlm.nih.gov/28590455/" TargetMode="External"/><Relationship Id="rId48" Type="http://schemas.openxmlformats.org/officeDocument/2006/relationships/hyperlink" Target="https://europepmc.org/article/med/30160671" TargetMode="External"/><Relationship Id="rId56" Type="http://schemas.openxmlformats.org/officeDocument/2006/relationships/hyperlink" Target="https://www.ncbi.nlm.nih.gov/pubmed/29904574" TargetMode="External"/><Relationship Id="rId64" Type="http://schemas.openxmlformats.org/officeDocument/2006/relationships/hyperlink" Target="https://dl.acm.org/doi/10.1145/3316782.3322772" TargetMode="External"/><Relationship Id="rId69" Type="http://schemas.openxmlformats.org/officeDocument/2006/relationships/hyperlink" Target="http://www.ebi.ac.uk/arrayexpress" TargetMode="External"/><Relationship Id="rId8" Type="http://schemas.openxmlformats.org/officeDocument/2006/relationships/hyperlink" Target="https://epubs.siam.org/doi/10.1137/1.9781611973440.110" TargetMode="External"/><Relationship Id="rId51" Type="http://schemas.openxmlformats.org/officeDocument/2006/relationships/hyperlink" Target="https://pubmed.ncbi.nlm.nih.gov/31392963/" TargetMode="External"/><Relationship Id="rId72" Type="http://schemas.openxmlformats.org/officeDocument/2006/relationships/hyperlink" Target="https://redcap.is.depaul.edu/surveys/index.php?s=tRxytSPVVw" TargetMode="External"/><Relationship Id="rId3" Type="http://schemas.openxmlformats.org/officeDocument/2006/relationships/hyperlink" Target="https://dialnet.unirioja.es/servlet/articulo?codigo=7016837" TargetMode="External"/><Relationship Id="rId12" Type="http://schemas.openxmlformats.org/officeDocument/2006/relationships/hyperlink" Target="https://onlinelibrary.wiley.com/doi/abs/10.1002/ett.3454" TargetMode="External"/><Relationship Id="rId17" Type="http://schemas.openxmlformats.org/officeDocument/2006/relationships/hyperlink" Target="https://www.biorxiv.org/content/10.1101/772996v1" TargetMode="External"/><Relationship Id="rId25" Type="http://schemas.openxmlformats.org/officeDocument/2006/relationships/hyperlink" Target="https://bit.ly/2ZYZetT" TargetMode="External"/><Relationship Id="rId33" Type="http://schemas.openxmlformats.org/officeDocument/2006/relationships/hyperlink" Target="https://www.sciencedirect.com/science/article/pii/S1532046416301629" TargetMode="External"/><Relationship Id="rId38" Type="http://schemas.openxmlformats.org/officeDocument/2006/relationships/hyperlink" Target="https://www.nature.com/articles/srep41473" TargetMode="External"/><Relationship Id="rId46" Type="http://schemas.openxmlformats.org/officeDocument/2006/relationships/hyperlink" Target="https://pubmed.ncbi.nlm.nih.gov/31396954/" TargetMode="External"/><Relationship Id="rId59" Type="http://schemas.openxmlformats.org/officeDocument/2006/relationships/hyperlink" Target="https://pubmed.ncbi.nlm.nih.gov/26911815/" TargetMode="External"/><Relationship Id="rId67" Type="http://schemas.openxmlformats.org/officeDocument/2006/relationships/hyperlink" Target="https://www.acceleratedcure.org/" TargetMode="External"/><Relationship Id="rId20" Type="http://schemas.openxmlformats.org/officeDocument/2006/relationships/hyperlink" Target="https://journals.plos.org/plosone/article?id=10.1371/journal.pone.0178366" TargetMode="External"/><Relationship Id="rId41" Type="http://schemas.openxmlformats.org/officeDocument/2006/relationships/hyperlink" Target="https://pubmed.ncbi.nlm.nih.gov/31332391/" TargetMode="External"/><Relationship Id="rId54" Type="http://schemas.openxmlformats.org/officeDocument/2006/relationships/hyperlink" Target="https://pubmed.ncbi.nlm.nih.gov/31180553/" TargetMode="External"/><Relationship Id="rId62" Type="http://schemas.openxmlformats.org/officeDocument/2006/relationships/hyperlink" Target="https://www.sciencedirect.com/science/article/abs/pii/S2211034814001072" TargetMode="External"/><Relationship Id="rId70" Type="http://schemas.openxmlformats.org/officeDocument/2006/relationships/hyperlink" Target="https://www.ncbi.nlm.nih.gov/geo/query/acc.cgi?acc=GSE44964" TargetMode="External"/><Relationship Id="rId1" Type="http://schemas.openxmlformats.org/officeDocument/2006/relationships/hyperlink" Target="https://pubmed.ncbi.nlm.nih.gov/31659583/" TargetMode="External"/><Relationship Id="rId6" Type="http://schemas.openxmlformats.org/officeDocument/2006/relationships/hyperlink" Target="https://pubmed.ncbi.nlm.nih.gov/28379999/" TargetMode="External"/><Relationship Id="rId15" Type="http://schemas.openxmlformats.org/officeDocument/2006/relationships/hyperlink" Target="https://pubmed.ncbi.nlm.nih.gov/28284217/" TargetMode="External"/><Relationship Id="rId23" Type="http://schemas.openxmlformats.org/officeDocument/2006/relationships/hyperlink" Target="https://pubmed.ncbi.nlm.nih.gov/28241760/" TargetMode="External"/><Relationship Id="rId28" Type="http://schemas.openxmlformats.org/officeDocument/2006/relationships/hyperlink" Target="https://www.sciencedirect.com/science/article/abs/pii/S0010482519303592" TargetMode="External"/><Relationship Id="rId36" Type="http://schemas.openxmlformats.org/officeDocument/2006/relationships/hyperlink" Target="https://journals.plos.org/plosone/article?id=10.1371/journal.pone.0165543" TargetMode="External"/><Relationship Id="rId49" Type="http://schemas.openxmlformats.org/officeDocument/2006/relationships/hyperlink" Target="https://www.sciencedirect.com/science/article/abs/pii/S0169260717302225" TargetMode="External"/><Relationship Id="rId57" Type="http://schemas.openxmlformats.org/officeDocument/2006/relationships/hyperlink" Target="https://www.sciencedirect.com/science/article/abs/pii/S0377221715008930" TargetMode="External"/><Relationship Id="rId10" Type="http://schemas.openxmlformats.org/officeDocument/2006/relationships/hyperlink" Target="https://pubmed.ncbi.nlm.nih.gov/28768105/" TargetMode="External"/><Relationship Id="rId31" Type="http://schemas.openxmlformats.org/officeDocument/2006/relationships/hyperlink" Target="https://www.nature.com/articles/s41598-018-33077-8" TargetMode="External"/><Relationship Id="rId44" Type="http://schemas.openxmlformats.org/officeDocument/2006/relationships/hyperlink" Target="https://pubmed.ncbi.nlm.nih.gov/26529567/" TargetMode="External"/><Relationship Id="rId52" Type="http://schemas.openxmlformats.org/officeDocument/2006/relationships/hyperlink" Target="https://www.tandfonline.com/doi/abs/10.1080/03610918.2016.1248574" TargetMode="External"/><Relationship Id="rId60" Type="http://schemas.openxmlformats.org/officeDocument/2006/relationships/hyperlink" Target="https://dl.acm.org/doi/10.1145/3267305.3267682" TargetMode="External"/><Relationship Id="rId65" Type="http://schemas.openxmlformats.org/officeDocument/2006/relationships/hyperlink" Target="https://orbi.uliege.be/handle/2268/163051" TargetMode="External"/><Relationship Id="rId73" Type="http://schemas.openxmlformats.org/officeDocument/2006/relationships/printerSettings" Target="../printerSettings/printerSettings1.bin"/><Relationship Id="rId4" Type="http://schemas.openxmlformats.org/officeDocument/2006/relationships/hyperlink" Target="https://www.ijitee.org/wp-content/uploads/papers/v8i9S/I10490789S19.pdf" TargetMode="External"/><Relationship Id="rId9" Type="http://schemas.openxmlformats.org/officeDocument/2006/relationships/hyperlink" Target="https://www.ncbi.nlm.nih.gov/pubmed/30638593" TargetMode="External"/><Relationship Id="rId13" Type="http://schemas.openxmlformats.org/officeDocument/2006/relationships/hyperlink" Target="https://pubmed.ncbi.nlm.nih.gov/30243994/" TargetMode="External"/><Relationship Id="rId18" Type="http://schemas.openxmlformats.org/officeDocument/2006/relationships/hyperlink" Target="https://pubmed.ncbi.nlm.nih.gov/29380079/" TargetMode="External"/><Relationship Id="rId39" Type="http://schemas.openxmlformats.org/officeDocument/2006/relationships/hyperlink" Target="https://pubmed.ncbi.nlm.nih.gov/31563073/" TargetMode="External"/><Relationship Id="rId34" Type="http://schemas.openxmlformats.org/officeDocument/2006/relationships/hyperlink" Target="https://www.ncbi.nlm.nih.gov/pmc/articles/PMC4059716/" TargetMode="External"/><Relationship Id="rId50" Type="http://schemas.openxmlformats.org/officeDocument/2006/relationships/hyperlink" Target="https://pubmed.ncbi.nlm.nih.gov/25392319/" TargetMode="External"/><Relationship Id="rId55" Type="http://schemas.openxmlformats.org/officeDocument/2006/relationships/hyperlink" Target="https://www.ncbi.nlm.nih.gov/pmc/articles/PMC6016264/" TargetMode="External"/><Relationship Id="rId7" Type="http://schemas.openxmlformats.org/officeDocument/2006/relationships/hyperlink" Target="https://link.springer.com/chapter/10.1007/978-3-319-31204-0_12" TargetMode="External"/><Relationship Id="rId71" Type="http://schemas.openxmlformats.org/officeDocument/2006/relationships/hyperlink" Target="https://clinicaltrials.gov/ct2/show/NCT01585298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8"/>
  <sheetViews>
    <sheetView topLeftCell="A31" zoomScale="85" zoomScaleNormal="85" workbookViewId="0">
      <selection sqref="A1:M1"/>
    </sheetView>
  </sheetViews>
  <sheetFormatPr defaultColWidth="8.85546875" defaultRowHeight="15.75"/>
  <cols>
    <col min="1" max="1" width="29.42578125" style="8" customWidth="1"/>
    <col min="2" max="2" width="21.42578125" style="8" hidden="1" customWidth="1"/>
    <col min="3" max="3" width="7.42578125" style="8" hidden="1" customWidth="1"/>
    <col min="4" max="4" width="11.140625" style="8" hidden="1" customWidth="1"/>
    <col min="5" max="5" width="49.140625" style="8" customWidth="1"/>
    <col min="6" max="6" width="68.5703125" style="8" customWidth="1"/>
    <col min="7" max="7" width="50" style="8" customWidth="1"/>
    <col min="8" max="8" width="30.42578125" style="8" customWidth="1"/>
    <col min="9" max="9" width="35.85546875" style="8" customWidth="1"/>
    <col min="10" max="10" width="80.85546875" style="8" customWidth="1"/>
    <col min="11" max="11" width="64.5703125" style="8" customWidth="1"/>
    <col min="12" max="12" width="86.140625" style="8" customWidth="1"/>
    <col min="13" max="13" width="123.42578125" style="8" customWidth="1"/>
    <col min="14" max="16" width="8.5703125" style="8" customWidth="1"/>
    <col min="17" max="16384" width="8.85546875" style="4"/>
  </cols>
  <sheetData>
    <row r="1" spans="1:16">
      <c r="A1" s="49" t="s">
        <v>62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3"/>
      <c r="O1" s="3"/>
      <c r="P1" s="3"/>
    </row>
    <row r="2" spans="1:16" s="14" customFormat="1">
      <c r="A2" s="24"/>
      <c r="B2" s="24" t="s">
        <v>0</v>
      </c>
      <c r="C2" s="24" t="s">
        <v>1</v>
      </c>
      <c r="D2" s="24" t="s">
        <v>2</v>
      </c>
      <c r="E2" s="24" t="s">
        <v>3</v>
      </c>
      <c r="F2" s="24" t="s">
        <v>4</v>
      </c>
      <c r="G2" s="24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4" t="s">
        <v>11</v>
      </c>
      <c r="N2" s="13"/>
      <c r="O2" s="13"/>
      <c r="P2" s="13"/>
    </row>
    <row r="3" spans="1:16">
      <c r="A3" s="36" t="s">
        <v>12</v>
      </c>
      <c r="B3" s="37" t="s">
        <v>13</v>
      </c>
      <c r="C3" s="37">
        <v>2017</v>
      </c>
      <c r="D3" s="37"/>
      <c r="E3" s="16" t="s">
        <v>14</v>
      </c>
      <c r="F3" s="16" t="s">
        <v>15</v>
      </c>
      <c r="G3" s="20" t="s">
        <v>16</v>
      </c>
      <c r="H3" s="38" t="s">
        <v>17</v>
      </c>
      <c r="I3" s="39" t="s">
        <v>18</v>
      </c>
      <c r="J3" s="20" t="s">
        <v>19</v>
      </c>
      <c r="K3" s="16" t="s">
        <v>20</v>
      </c>
      <c r="L3" s="16" t="s">
        <v>21</v>
      </c>
      <c r="M3" s="20" t="s">
        <v>22</v>
      </c>
      <c r="N3" s="5"/>
      <c r="O3" s="5"/>
      <c r="P3" s="5"/>
    </row>
    <row r="4" spans="1:16">
      <c r="A4" s="40" t="s">
        <v>23</v>
      </c>
      <c r="B4" s="16" t="s">
        <v>24</v>
      </c>
      <c r="C4" s="38">
        <v>2019</v>
      </c>
      <c r="D4" s="38"/>
      <c r="E4" s="17" t="s">
        <v>25</v>
      </c>
      <c r="F4" s="17" t="s">
        <v>26</v>
      </c>
      <c r="G4" s="17" t="s">
        <v>27</v>
      </c>
      <c r="H4" s="38" t="s">
        <v>28</v>
      </c>
      <c r="I4" s="39" t="s">
        <v>29</v>
      </c>
      <c r="J4" s="17" t="s">
        <v>30</v>
      </c>
      <c r="K4" s="17" t="s">
        <v>31</v>
      </c>
      <c r="L4" s="17" t="s">
        <v>32</v>
      </c>
      <c r="M4" s="17" t="s">
        <v>32</v>
      </c>
      <c r="N4" s="6"/>
      <c r="O4" s="6"/>
      <c r="P4" s="6"/>
    </row>
    <row r="5" spans="1:16">
      <c r="A5" s="40" t="s">
        <v>36</v>
      </c>
      <c r="B5" s="16" t="s">
        <v>37</v>
      </c>
      <c r="C5" s="38">
        <v>2018</v>
      </c>
      <c r="D5" s="38"/>
      <c r="E5" s="17" t="s">
        <v>25</v>
      </c>
      <c r="F5" s="17" t="s">
        <v>38</v>
      </c>
      <c r="G5" s="17" t="s">
        <v>39</v>
      </c>
      <c r="H5" s="38" t="s">
        <v>40</v>
      </c>
      <c r="I5" s="39" t="s">
        <v>41</v>
      </c>
      <c r="J5" s="17" t="s">
        <v>42</v>
      </c>
      <c r="K5" s="17" t="s">
        <v>43</v>
      </c>
      <c r="L5" s="17" t="s">
        <v>32</v>
      </c>
      <c r="M5" s="17" t="s">
        <v>44</v>
      </c>
      <c r="N5" s="6"/>
      <c r="O5" s="6"/>
      <c r="P5" s="6"/>
    </row>
    <row r="6" spans="1:16">
      <c r="A6" s="40" t="s">
        <v>45</v>
      </c>
      <c r="B6" s="16" t="s">
        <v>46</v>
      </c>
      <c r="C6" s="38">
        <v>2017</v>
      </c>
      <c r="D6" s="38"/>
      <c r="E6" s="17" t="s">
        <v>25</v>
      </c>
      <c r="F6" s="17" t="s">
        <v>47</v>
      </c>
      <c r="G6" s="17" t="s">
        <v>48</v>
      </c>
      <c r="H6" s="38" t="s">
        <v>49</v>
      </c>
      <c r="I6" s="39" t="s">
        <v>50</v>
      </c>
      <c r="J6" s="17" t="s">
        <v>51</v>
      </c>
      <c r="K6" s="17" t="s">
        <v>52</v>
      </c>
      <c r="L6" s="17" t="s">
        <v>53</v>
      </c>
      <c r="M6" s="17" t="s">
        <v>54</v>
      </c>
      <c r="N6" s="6"/>
      <c r="O6" s="6"/>
      <c r="P6" s="6"/>
    </row>
    <row r="7" spans="1:16">
      <c r="A7" s="40" t="s">
        <v>55</v>
      </c>
      <c r="B7" s="16" t="s">
        <v>56</v>
      </c>
      <c r="C7" s="38">
        <v>2017</v>
      </c>
      <c r="D7" s="38"/>
      <c r="E7" s="17" t="s">
        <v>25</v>
      </c>
      <c r="F7" s="17" t="s">
        <v>57</v>
      </c>
      <c r="G7" s="17" t="s">
        <v>58</v>
      </c>
      <c r="H7" s="38" t="s">
        <v>59</v>
      </c>
      <c r="I7" s="39" t="s">
        <v>60</v>
      </c>
      <c r="J7" s="17" t="s">
        <v>61</v>
      </c>
      <c r="K7" s="17" t="s">
        <v>62</v>
      </c>
      <c r="L7" s="17" t="s">
        <v>32</v>
      </c>
      <c r="M7" s="17" t="s">
        <v>32</v>
      </c>
      <c r="N7" s="6"/>
      <c r="O7" s="6"/>
      <c r="P7" s="6"/>
    </row>
    <row r="8" spans="1:16">
      <c r="A8" s="40" t="s">
        <v>63</v>
      </c>
      <c r="B8" s="16" t="s">
        <v>64</v>
      </c>
      <c r="C8" s="38">
        <v>2017</v>
      </c>
      <c r="D8" s="38"/>
      <c r="E8" s="17" t="s">
        <v>25</v>
      </c>
      <c r="F8" s="17" t="s">
        <v>65</v>
      </c>
      <c r="G8" s="17" t="s">
        <v>66</v>
      </c>
      <c r="H8" s="38" t="s">
        <v>28</v>
      </c>
      <c r="I8" s="39" t="s">
        <v>29</v>
      </c>
      <c r="J8" s="17" t="s">
        <v>67</v>
      </c>
      <c r="K8" s="17" t="s">
        <v>68</v>
      </c>
      <c r="L8" s="17" t="s">
        <v>32</v>
      </c>
      <c r="M8" s="17" t="s">
        <v>32</v>
      </c>
      <c r="N8" s="11"/>
      <c r="O8" s="11"/>
      <c r="P8" s="11"/>
    </row>
    <row r="9" spans="1:16">
      <c r="A9" s="40" t="s">
        <v>69</v>
      </c>
      <c r="B9" s="16" t="s">
        <v>70</v>
      </c>
      <c r="C9" s="38">
        <v>2019</v>
      </c>
      <c r="D9" s="38"/>
      <c r="E9" s="17" t="s">
        <v>25</v>
      </c>
      <c r="F9" s="17" t="s">
        <v>71</v>
      </c>
      <c r="G9" s="17" t="s">
        <v>72</v>
      </c>
      <c r="H9" s="38" t="s">
        <v>73</v>
      </c>
      <c r="I9" s="39" t="s">
        <v>74</v>
      </c>
      <c r="J9" s="17" t="s">
        <v>75</v>
      </c>
      <c r="K9" s="17" t="s">
        <v>76</v>
      </c>
      <c r="L9" s="17" t="s">
        <v>77</v>
      </c>
      <c r="M9" s="17" t="s">
        <v>78</v>
      </c>
      <c r="N9" s="11"/>
      <c r="O9" s="11"/>
      <c r="P9" s="11"/>
    </row>
    <row r="10" spans="1:16">
      <c r="A10" s="40" t="s">
        <v>79</v>
      </c>
      <c r="B10" s="21" t="s">
        <v>80</v>
      </c>
      <c r="C10" s="38">
        <v>2019</v>
      </c>
      <c r="D10" s="38"/>
      <c r="E10" s="17" t="s">
        <v>25</v>
      </c>
      <c r="F10" s="17" t="s">
        <v>81</v>
      </c>
      <c r="G10" s="20" t="s">
        <v>82</v>
      </c>
      <c r="H10" s="38" t="s">
        <v>83</v>
      </c>
      <c r="I10" s="39" t="s">
        <v>84</v>
      </c>
      <c r="J10" s="20" t="s">
        <v>85</v>
      </c>
      <c r="K10" s="16" t="s">
        <v>86</v>
      </c>
      <c r="L10" s="17" t="s">
        <v>87</v>
      </c>
      <c r="M10" s="20" t="s">
        <v>88</v>
      </c>
      <c r="N10" s="6"/>
      <c r="O10" s="6"/>
      <c r="P10" s="6"/>
    </row>
    <row r="11" spans="1:16">
      <c r="A11" s="40" t="s">
        <v>89</v>
      </c>
      <c r="B11" s="16" t="s">
        <v>90</v>
      </c>
      <c r="C11" s="38">
        <v>2019</v>
      </c>
      <c r="D11" s="38"/>
      <c r="E11" s="17" t="s">
        <v>25</v>
      </c>
      <c r="F11" s="17" t="s">
        <v>91</v>
      </c>
      <c r="G11" s="17" t="s">
        <v>92</v>
      </c>
      <c r="H11" s="38" t="s">
        <v>93</v>
      </c>
      <c r="I11" s="39" t="s">
        <v>94</v>
      </c>
      <c r="J11" s="16" t="s">
        <v>95</v>
      </c>
      <c r="K11" s="17" t="s">
        <v>96</v>
      </c>
      <c r="L11" s="17" t="s">
        <v>97</v>
      </c>
      <c r="M11" s="20" t="s">
        <v>98</v>
      </c>
      <c r="N11" s="6"/>
      <c r="O11" s="6"/>
      <c r="P11" s="6"/>
    </row>
    <row r="12" spans="1:16">
      <c r="A12" s="40" t="s">
        <v>99</v>
      </c>
      <c r="B12" s="21" t="s">
        <v>100</v>
      </c>
      <c r="C12" s="38">
        <v>2019</v>
      </c>
      <c r="D12" s="38"/>
      <c r="E12" s="17" t="s">
        <v>25</v>
      </c>
      <c r="F12" s="16" t="s">
        <v>101</v>
      </c>
      <c r="G12" s="20" t="s">
        <v>102</v>
      </c>
      <c r="H12" s="38" t="s">
        <v>103</v>
      </c>
      <c r="I12" s="39" t="s">
        <v>104</v>
      </c>
      <c r="J12" s="21" t="s">
        <v>105</v>
      </c>
      <c r="K12" s="17" t="s">
        <v>106</v>
      </c>
      <c r="L12" s="17" t="s">
        <v>32</v>
      </c>
      <c r="M12" s="20" t="s">
        <v>32</v>
      </c>
      <c r="N12" s="6"/>
      <c r="O12" s="6"/>
      <c r="P12" s="6"/>
    </row>
    <row r="13" spans="1:16">
      <c r="A13" s="40" t="s">
        <v>107</v>
      </c>
      <c r="B13" s="21" t="s">
        <v>108</v>
      </c>
      <c r="C13" s="38">
        <v>2018</v>
      </c>
      <c r="D13" s="38"/>
      <c r="E13" s="17" t="s">
        <v>25</v>
      </c>
      <c r="F13" s="17" t="s">
        <v>109</v>
      </c>
      <c r="G13" s="20" t="s">
        <v>110</v>
      </c>
      <c r="H13" s="38" t="s">
        <v>111</v>
      </c>
      <c r="I13" s="39" t="s">
        <v>112</v>
      </c>
      <c r="J13" s="20" t="s">
        <v>113</v>
      </c>
      <c r="K13" s="17" t="s">
        <v>114</v>
      </c>
      <c r="L13" s="17" t="s">
        <v>115</v>
      </c>
      <c r="M13" s="20" t="s">
        <v>116</v>
      </c>
      <c r="N13" s="6"/>
      <c r="O13" s="6"/>
      <c r="P13" s="6"/>
    </row>
    <row r="14" spans="1:16">
      <c r="A14" s="40" t="s">
        <v>117</v>
      </c>
      <c r="B14" s="16" t="s">
        <v>118</v>
      </c>
      <c r="C14" s="38">
        <v>2017</v>
      </c>
      <c r="D14" s="38"/>
      <c r="E14" s="17" t="s">
        <v>25</v>
      </c>
      <c r="F14" s="17" t="s">
        <v>119</v>
      </c>
      <c r="G14" s="17" t="s">
        <v>58</v>
      </c>
      <c r="H14" s="38" t="s">
        <v>120</v>
      </c>
      <c r="I14" s="39" t="s">
        <v>121</v>
      </c>
      <c r="J14" s="16" t="s">
        <v>122</v>
      </c>
      <c r="K14" s="17" t="s">
        <v>123</v>
      </c>
      <c r="L14" s="17" t="s">
        <v>124</v>
      </c>
      <c r="M14" s="20" t="s">
        <v>125</v>
      </c>
      <c r="N14" s="6"/>
      <c r="O14" s="6"/>
      <c r="P14" s="6"/>
    </row>
    <row r="15" spans="1:16">
      <c r="A15" s="40" t="s">
        <v>126</v>
      </c>
      <c r="B15" s="17" t="s">
        <v>127</v>
      </c>
      <c r="C15" s="38">
        <v>2016</v>
      </c>
      <c r="D15" s="38"/>
      <c r="E15" s="17" t="s">
        <v>25</v>
      </c>
      <c r="F15" s="17" t="s">
        <v>128</v>
      </c>
      <c r="G15" s="16" t="s">
        <v>129</v>
      </c>
      <c r="H15" s="17" t="s">
        <v>130</v>
      </c>
      <c r="I15" s="38"/>
      <c r="J15" s="17" t="s">
        <v>131</v>
      </c>
      <c r="K15" s="16" t="s">
        <v>132</v>
      </c>
      <c r="L15" s="17" t="s">
        <v>133</v>
      </c>
      <c r="M15" s="20" t="s">
        <v>32</v>
      </c>
      <c r="N15" s="6"/>
      <c r="O15" s="6"/>
      <c r="P15" s="6"/>
    </row>
    <row r="16" spans="1:16">
      <c r="A16" s="44" t="s">
        <v>134</v>
      </c>
      <c r="B16" s="20" t="s">
        <v>135</v>
      </c>
      <c r="C16" s="39">
        <v>2016</v>
      </c>
      <c r="D16" s="39"/>
      <c r="E16" s="17" t="s">
        <v>25</v>
      </c>
      <c r="F16" s="17" t="s">
        <v>136</v>
      </c>
      <c r="G16" s="20" t="s">
        <v>58</v>
      </c>
      <c r="H16" s="38" t="s">
        <v>137</v>
      </c>
      <c r="I16" s="39" t="s">
        <v>84</v>
      </c>
      <c r="J16" s="16" t="s">
        <v>138</v>
      </c>
      <c r="K16" s="17" t="s">
        <v>139</v>
      </c>
      <c r="L16" s="16" t="s">
        <v>140</v>
      </c>
      <c r="M16" s="44" t="s">
        <v>141</v>
      </c>
      <c r="N16" s="12"/>
      <c r="O16" s="12"/>
      <c r="P16" s="12"/>
    </row>
    <row r="17" spans="1:16">
      <c r="A17" s="40" t="s">
        <v>142</v>
      </c>
      <c r="B17" s="17" t="s">
        <v>143</v>
      </c>
      <c r="C17" s="38">
        <v>2016</v>
      </c>
      <c r="D17" s="38"/>
      <c r="E17" s="17" t="s">
        <v>25</v>
      </c>
      <c r="F17" s="17" t="s">
        <v>144</v>
      </c>
      <c r="G17" s="17" t="s">
        <v>145</v>
      </c>
      <c r="H17" s="38" t="s">
        <v>146</v>
      </c>
      <c r="I17" s="39" t="s">
        <v>147</v>
      </c>
      <c r="J17" s="17" t="s">
        <v>148</v>
      </c>
      <c r="K17" s="17" t="s">
        <v>149</v>
      </c>
      <c r="L17" s="17" t="s">
        <v>32</v>
      </c>
      <c r="M17" s="20" t="s">
        <v>150</v>
      </c>
      <c r="N17" s="6"/>
      <c r="O17" s="6"/>
      <c r="P17" s="6"/>
    </row>
    <row r="18" spans="1:16">
      <c r="A18" s="40" t="s">
        <v>151</v>
      </c>
      <c r="B18" s="16" t="s">
        <v>152</v>
      </c>
      <c r="C18" s="38">
        <v>2019</v>
      </c>
      <c r="D18" s="38"/>
      <c r="E18" s="16" t="s">
        <v>153</v>
      </c>
      <c r="F18" s="17" t="s">
        <v>154</v>
      </c>
      <c r="G18" s="17" t="s">
        <v>155</v>
      </c>
      <c r="H18" s="38" t="s">
        <v>156</v>
      </c>
      <c r="I18" s="39" t="s">
        <v>84</v>
      </c>
      <c r="J18" s="17" t="s">
        <v>157</v>
      </c>
      <c r="K18" s="17" t="s">
        <v>158</v>
      </c>
      <c r="L18" s="17" t="s">
        <v>159</v>
      </c>
      <c r="M18" s="17" t="s">
        <v>32</v>
      </c>
      <c r="N18" s="6"/>
      <c r="O18" s="6"/>
      <c r="P18" s="6"/>
    </row>
    <row r="19" spans="1:16">
      <c r="A19" s="40" t="s">
        <v>160</v>
      </c>
      <c r="B19" s="17" t="s">
        <v>161</v>
      </c>
      <c r="C19" s="38">
        <v>2016</v>
      </c>
      <c r="D19" s="38"/>
      <c r="E19" s="16" t="s">
        <v>162</v>
      </c>
      <c r="F19" s="17" t="s">
        <v>163</v>
      </c>
      <c r="G19" s="17" t="s">
        <v>164</v>
      </c>
      <c r="H19" s="38" t="s">
        <v>165</v>
      </c>
      <c r="I19" s="39" t="s">
        <v>166</v>
      </c>
      <c r="J19" s="17" t="s">
        <v>167</v>
      </c>
      <c r="K19" s="17" t="s">
        <v>168</v>
      </c>
      <c r="L19" s="17" t="s">
        <v>32</v>
      </c>
      <c r="M19" s="20" t="s">
        <v>169</v>
      </c>
      <c r="N19" s="6"/>
      <c r="O19" s="6"/>
      <c r="P19" s="6"/>
    </row>
    <row r="20" spans="1:16">
      <c r="A20" s="40" t="s">
        <v>170</v>
      </c>
      <c r="B20" s="16" t="s">
        <v>171</v>
      </c>
      <c r="C20" s="38">
        <v>2018</v>
      </c>
      <c r="D20" s="38"/>
      <c r="E20" s="16" t="s">
        <v>172</v>
      </c>
      <c r="F20" s="17" t="s">
        <v>173</v>
      </c>
      <c r="G20" s="17" t="s">
        <v>174</v>
      </c>
      <c r="H20" s="39" t="s">
        <v>175</v>
      </c>
      <c r="I20" s="38" t="s">
        <v>176</v>
      </c>
      <c r="J20" s="17" t="s">
        <v>177</v>
      </c>
      <c r="K20" s="16" t="s">
        <v>178</v>
      </c>
      <c r="L20" s="17" t="s">
        <v>32</v>
      </c>
      <c r="M20" s="17" t="s">
        <v>179</v>
      </c>
      <c r="N20" s="6"/>
      <c r="O20" s="6"/>
      <c r="P20" s="6"/>
    </row>
    <row r="21" spans="1:16">
      <c r="A21" s="40" t="s">
        <v>180</v>
      </c>
      <c r="B21" s="20" t="s">
        <v>181</v>
      </c>
      <c r="C21" s="38">
        <v>2019</v>
      </c>
      <c r="D21" s="38"/>
      <c r="E21" s="16" t="s">
        <v>182</v>
      </c>
      <c r="F21" s="17" t="s">
        <v>183</v>
      </c>
      <c r="G21" s="20" t="s">
        <v>184</v>
      </c>
      <c r="H21" s="38" t="s">
        <v>185</v>
      </c>
      <c r="I21" s="39" t="s">
        <v>147</v>
      </c>
      <c r="J21" s="20" t="s">
        <v>186</v>
      </c>
      <c r="K21" s="17" t="s">
        <v>187</v>
      </c>
      <c r="L21" s="17" t="s">
        <v>188</v>
      </c>
      <c r="M21" s="40" t="s">
        <v>189</v>
      </c>
      <c r="N21" s="6"/>
      <c r="O21" s="6"/>
      <c r="P21" s="6"/>
    </row>
    <row r="22" spans="1:16">
      <c r="A22" s="40" t="s">
        <v>190</v>
      </c>
      <c r="B22" s="20" t="s">
        <v>191</v>
      </c>
      <c r="C22" s="38">
        <v>2017</v>
      </c>
      <c r="D22" s="38"/>
      <c r="E22" s="16" t="s">
        <v>182</v>
      </c>
      <c r="F22" s="17" t="s">
        <v>192</v>
      </c>
      <c r="G22" s="20" t="s">
        <v>193</v>
      </c>
      <c r="H22" s="38" t="s">
        <v>194</v>
      </c>
      <c r="I22" s="38" t="s">
        <v>195</v>
      </c>
      <c r="J22" s="20" t="s">
        <v>196</v>
      </c>
      <c r="K22" s="17" t="s">
        <v>197</v>
      </c>
      <c r="L22" s="17" t="s">
        <v>198</v>
      </c>
      <c r="M22" s="20" t="s">
        <v>32</v>
      </c>
      <c r="N22" s="6"/>
      <c r="O22" s="6"/>
      <c r="P22" s="6"/>
    </row>
    <row r="23" spans="1:16">
      <c r="A23" s="40" t="s">
        <v>199</v>
      </c>
      <c r="B23" s="20" t="s">
        <v>200</v>
      </c>
      <c r="C23" s="38">
        <v>2014</v>
      </c>
      <c r="D23" s="38"/>
      <c r="E23" s="16" t="s">
        <v>182</v>
      </c>
      <c r="F23" s="17" t="s">
        <v>201</v>
      </c>
      <c r="G23" s="20" t="s">
        <v>202</v>
      </c>
      <c r="H23" s="38" t="s">
        <v>203</v>
      </c>
      <c r="I23" s="38" t="s">
        <v>60</v>
      </c>
      <c r="J23" s="21" t="s">
        <v>204</v>
      </c>
      <c r="K23" s="17" t="s">
        <v>205</v>
      </c>
      <c r="L23" s="16" t="s">
        <v>206</v>
      </c>
      <c r="M23" s="20" t="s">
        <v>207</v>
      </c>
      <c r="N23" s="6"/>
      <c r="O23" s="6"/>
      <c r="P23" s="6"/>
    </row>
    <row r="24" spans="1:16">
      <c r="A24" s="40" t="s">
        <v>208</v>
      </c>
      <c r="B24" s="17" t="s">
        <v>209</v>
      </c>
      <c r="C24" s="38">
        <v>2016</v>
      </c>
      <c r="D24" s="38"/>
      <c r="E24" s="16" t="s">
        <v>182</v>
      </c>
      <c r="F24" s="17" t="s">
        <v>210</v>
      </c>
      <c r="G24" s="17" t="s">
        <v>211</v>
      </c>
      <c r="H24" s="38" t="s">
        <v>212</v>
      </c>
      <c r="I24" s="38" t="s">
        <v>213</v>
      </c>
      <c r="J24" s="16" t="s">
        <v>214</v>
      </c>
      <c r="K24" s="17" t="s">
        <v>215</v>
      </c>
      <c r="L24" s="17" t="s">
        <v>216</v>
      </c>
      <c r="M24" s="40" t="s">
        <v>217</v>
      </c>
      <c r="N24" s="6"/>
      <c r="O24" s="6"/>
      <c r="P24" s="6"/>
    </row>
    <row r="25" spans="1:16">
      <c r="A25" s="45" t="s">
        <v>218</v>
      </c>
      <c r="B25" s="17" t="s">
        <v>219</v>
      </c>
      <c r="C25" s="46" t="s">
        <v>33</v>
      </c>
      <c r="D25" s="46"/>
      <c r="E25" s="17" t="s">
        <v>220</v>
      </c>
      <c r="F25" s="17" t="s">
        <v>221</v>
      </c>
      <c r="G25" s="17" t="s">
        <v>155</v>
      </c>
      <c r="H25" s="38" t="s">
        <v>222</v>
      </c>
      <c r="I25" s="38"/>
      <c r="J25" s="16" t="s">
        <v>223</v>
      </c>
      <c r="K25" s="17" t="s">
        <v>224</v>
      </c>
      <c r="L25" s="17" t="s">
        <v>32</v>
      </c>
      <c r="M25" s="17" t="s">
        <v>32</v>
      </c>
      <c r="N25" s="1"/>
      <c r="O25" s="1"/>
      <c r="P25" s="1"/>
    </row>
    <row r="26" spans="1:16">
      <c r="A26" s="36" t="s">
        <v>225</v>
      </c>
      <c r="B26" s="16" t="s">
        <v>226</v>
      </c>
      <c r="C26" s="37">
        <v>2019</v>
      </c>
      <c r="D26" s="37"/>
      <c r="E26" s="17" t="s">
        <v>220</v>
      </c>
      <c r="F26" s="17" t="s">
        <v>227</v>
      </c>
      <c r="G26" s="17" t="s">
        <v>228</v>
      </c>
      <c r="H26" s="38" t="s">
        <v>165</v>
      </c>
      <c r="I26" s="38" t="s">
        <v>195</v>
      </c>
      <c r="J26" s="17" t="s">
        <v>229</v>
      </c>
      <c r="K26" s="17" t="s">
        <v>230</v>
      </c>
      <c r="L26" s="16" t="s">
        <v>231</v>
      </c>
      <c r="M26" s="47" t="s">
        <v>232</v>
      </c>
      <c r="N26" s="5"/>
      <c r="O26" s="5"/>
      <c r="P26" s="5"/>
    </row>
    <row r="27" spans="1:16">
      <c r="A27" s="40" t="s">
        <v>233</v>
      </c>
      <c r="B27" s="16" t="s">
        <v>234</v>
      </c>
      <c r="C27" s="38">
        <v>2019</v>
      </c>
      <c r="D27" s="38"/>
      <c r="E27" s="17" t="s">
        <v>220</v>
      </c>
      <c r="F27" s="17" t="s">
        <v>235</v>
      </c>
      <c r="G27" s="17" t="s">
        <v>211</v>
      </c>
      <c r="H27" s="38" t="s">
        <v>236</v>
      </c>
      <c r="I27" s="38"/>
      <c r="J27" s="16" t="s">
        <v>237</v>
      </c>
      <c r="K27" s="17" t="s">
        <v>238</v>
      </c>
      <c r="L27" s="17" t="s">
        <v>32</v>
      </c>
      <c r="M27" s="17" t="s">
        <v>32</v>
      </c>
      <c r="N27" s="6"/>
      <c r="O27" s="6"/>
      <c r="P27" s="6"/>
    </row>
    <row r="28" spans="1:16">
      <c r="A28" s="40" t="s">
        <v>239</v>
      </c>
      <c r="B28" s="16" t="s">
        <v>240</v>
      </c>
      <c r="C28" s="38">
        <v>2018</v>
      </c>
      <c r="D28" s="38"/>
      <c r="E28" s="16" t="s">
        <v>220</v>
      </c>
      <c r="F28" s="17" t="s">
        <v>241</v>
      </c>
      <c r="G28" s="17" t="s">
        <v>242</v>
      </c>
      <c r="H28" s="38" t="s">
        <v>165</v>
      </c>
      <c r="I28" s="38"/>
      <c r="J28" s="17" t="s">
        <v>243</v>
      </c>
      <c r="K28" s="17" t="s">
        <v>244</v>
      </c>
      <c r="L28" s="17" t="s">
        <v>32</v>
      </c>
      <c r="M28" s="17" t="s">
        <v>245</v>
      </c>
      <c r="N28" s="6"/>
      <c r="O28" s="6"/>
      <c r="P28" s="6"/>
    </row>
    <row r="29" spans="1:16">
      <c r="A29" s="40" t="s">
        <v>246</v>
      </c>
      <c r="B29" s="16" t="s">
        <v>247</v>
      </c>
      <c r="C29" s="38">
        <v>2018</v>
      </c>
      <c r="D29" s="38"/>
      <c r="E29" s="17" t="s">
        <v>220</v>
      </c>
      <c r="F29" s="17" t="s">
        <v>248</v>
      </c>
      <c r="G29" s="17" t="s">
        <v>249</v>
      </c>
      <c r="H29" s="38" t="s">
        <v>250</v>
      </c>
      <c r="I29" s="38"/>
      <c r="J29" s="17" t="s">
        <v>251</v>
      </c>
      <c r="K29" s="17" t="s">
        <v>252</v>
      </c>
      <c r="L29" s="17" t="s">
        <v>253</v>
      </c>
      <c r="M29" s="17" t="s">
        <v>32</v>
      </c>
      <c r="N29" s="11"/>
      <c r="O29" s="11"/>
      <c r="P29" s="11"/>
    </row>
    <row r="30" spans="1:16">
      <c r="A30" s="40" t="s">
        <v>254</v>
      </c>
      <c r="B30" s="16" t="s">
        <v>255</v>
      </c>
      <c r="C30" s="38">
        <v>2018</v>
      </c>
      <c r="D30" s="38"/>
      <c r="E30" s="17" t="s">
        <v>220</v>
      </c>
      <c r="F30" s="17" t="s">
        <v>256</v>
      </c>
      <c r="G30" s="17" t="s">
        <v>257</v>
      </c>
      <c r="H30" s="38" t="s">
        <v>258</v>
      </c>
      <c r="I30" s="38" t="s">
        <v>29</v>
      </c>
      <c r="J30" s="17" t="s">
        <v>259</v>
      </c>
      <c r="K30" s="17" t="s">
        <v>260</v>
      </c>
      <c r="L30" s="17" t="s">
        <v>32</v>
      </c>
      <c r="M30" s="17" t="s">
        <v>261</v>
      </c>
      <c r="N30" s="6"/>
      <c r="O30" s="6"/>
      <c r="P30" s="6"/>
    </row>
    <row r="31" spans="1:16">
      <c r="A31" s="40" t="s">
        <v>262</v>
      </c>
      <c r="B31" s="16" t="s">
        <v>263</v>
      </c>
      <c r="C31" s="38">
        <v>2017</v>
      </c>
      <c r="D31" s="38"/>
      <c r="E31" s="17" t="s">
        <v>220</v>
      </c>
      <c r="F31" s="17" t="s">
        <v>264</v>
      </c>
      <c r="G31" s="17" t="s">
        <v>257</v>
      </c>
      <c r="H31" s="38" t="s">
        <v>265</v>
      </c>
      <c r="I31" s="38" t="s">
        <v>266</v>
      </c>
      <c r="J31" s="17" t="s">
        <v>267</v>
      </c>
      <c r="K31" s="17" t="s">
        <v>268</v>
      </c>
      <c r="L31" s="17" t="s">
        <v>32</v>
      </c>
      <c r="M31" s="17" t="s">
        <v>269</v>
      </c>
      <c r="N31" s="6"/>
      <c r="O31" s="6"/>
      <c r="P31" s="6"/>
    </row>
    <row r="32" spans="1:16">
      <c r="A32" s="40" t="s">
        <v>270</v>
      </c>
      <c r="B32" s="17" t="s">
        <v>271</v>
      </c>
      <c r="C32" s="38">
        <v>2020</v>
      </c>
      <c r="D32" s="38"/>
      <c r="E32" s="17" t="s">
        <v>220</v>
      </c>
      <c r="F32" s="17" t="s">
        <v>272</v>
      </c>
      <c r="G32" s="17" t="s">
        <v>155</v>
      </c>
      <c r="H32" s="38" t="s">
        <v>273</v>
      </c>
      <c r="I32" s="38"/>
      <c r="J32" s="17" t="s">
        <v>274</v>
      </c>
      <c r="K32" s="16" t="s">
        <v>275</v>
      </c>
      <c r="L32" s="17" t="s">
        <v>276</v>
      </c>
      <c r="M32" s="20" t="s">
        <v>277</v>
      </c>
      <c r="N32" s="6"/>
      <c r="O32" s="6"/>
      <c r="P32" s="6"/>
    </row>
    <row r="33" spans="1:16">
      <c r="A33" s="40" t="s">
        <v>278</v>
      </c>
      <c r="B33" s="17" t="s">
        <v>279</v>
      </c>
      <c r="C33" s="38">
        <v>2016</v>
      </c>
      <c r="D33" s="38"/>
      <c r="E33" s="17" t="s">
        <v>220</v>
      </c>
      <c r="F33" s="17" t="s">
        <v>280</v>
      </c>
      <c r="G33" s="20" t="s">
        <v>281</v>
      </c>
      <c r="H33" s="38" t="s">
        <v>282</v>
      </c>
      <c r="I33" s="38" t="s">
        <v>283</v>
      </c>
      <c r="J33" s="17" t="s">
        <v>284</v>
      </c>
      <c r="K33" s="17" t="s">
        <v>285</v>
      </c>
      <c r="L33" s="17" t="s">
        <v>286</v>
      </c>
      <c r="M33" s="20" t="s">
        <v>287</v>
      </c>
      <c r="N33" s="6"/>
      <c r="O33" s="6"/>
      <c r="P33" s="6"/>
    </row>
    <row r="34" spans="1:16">
      <c r="A34" s="36" t="s">
        <v>288</v>
      </c>
      <c r="B34" s="17" t="s">
        <v>289</v>
      </c>
      <c r="C34" s="37">
        <v>2018</v>
      </c>
      <c r="D34" s="37"/>
      <c r="E34" s="17" t="s">
        <v>220</v>
      </c>
      <c r="F34" s="16" t="s">
        <v>290</v>
      </c>
      <c r="G34" s="17" t="s">
        <v>291</v>
      </c>
      <c r="H34" s="37"/>
      <c r="I34" s="37" t="s">
        <v>292</v>
      </c>
      <c r="J34" s="17" t="s">
        <v>293</v>
      </c>
      <c r="K34" s="17" t="s">
        <v>294</v>
      </c>
      <c r="L34" s="17" t="s">
        <v>32</v>
      </c>
      <c r="M34" s="17" t="s">
        <v>295</v>
      </c>
      <c r="N34" s="5"/>
      <c r="O34" s="5"/>
      <c r="P34" s="5"/>
    </row>
    <row r="35" spans="1:16" s="7" customFormat="1">
      <c r="A35" s="41" t="s">
        <v>296</v>
      </c>
      <c r="B35" s="16" t="s">
        <v>297</v>
      </c>
      <c r="C35" s="42" t="s">
        <v>298</v>
      </c>
      <c r="D35" s="42"/>
      <c r="E35" s="17" t="s">
        <v>299</v>
      </c>
      <c r="F35" s="17" t="s">
        <v>300</v>
      </c>
      <c r="G35" s="17" t="s">
        <v>301</v>
      </c>
      <c r="H35" s="42" t="s">
        <v>302</v>
      </c>
      <c r="I35" s="42" t="s">
        <v>303</v>
      </c>
      <c r="J35" s="17" t="s">
        <v>304</v>
      </c>
      <c r="K35" s="17" t="s">
        <v>305</v>
      </c>
      <c r="L35" s="17" t="s">
        <v>32</v>
      </c>
      <c r="M35" s="17" t="s">
        <v>32</v>
      </c>
      <c r="N35" s="9"/>
      <c r="O35" s="9"/>
      <c r="P35" s="9"/>
    </row>
    <row r="36" spans="1:16">
      <c r="A36" s="40" t="s">
        <v>308</v>
      </c>
      <c r="B36" s="16" t="s">
        <v>309</v>
      </c>
      <c r="C36" s="38">
        <v>2016</v>
      </c>
      <c r="D36" s="38"/>
      <c r="E36" s="17" t="s">
        <v>299</v>
      </c>
      <c r="F36" s="17" t="s">
        <v>310</v>
      </c>
      <c r="G36" s="17" t="s">
        <v>311</v>
      </c>
      <c r="H36" s="38" t="s">
        <v>312</v>
      </c>
      <c r="I36" s="38"/>
      <c r="J36" s="17" t="s">
        <v>313</v>
      </c>
      <c r="K36" s="17" t="s">
        <v>314</v>
      </c>
      <c r="L36" s="17" t="s">
        <v>315</v>
      </c>
      <c r="M36" s="20" t="s">
        <v>316</v>
      </c>
      <c r="N36" s="6"/>
      <c r="O36" s="6"/>
      <c r="P36" s="6"/>
    </row>
    <row r="37" spans="1:16">
      <c r="A37" s="36" t="s">
        <v>317</v>
      </c>
      <c r="B37" s="21" t="s">
        <v>318</v>
      </c>
      <c r="C37" s="37">
        <v>2015</v>
      </c>
      <c r="D37" s="37"/>
      <c r="E37" s="17" t="s">
        <v>299</v>
      </c>
      <c r="F37" s="17" t="s">
        <v>319</v>
      </c>
      <c r="G37" s="20" t="s">
        <v>320</v>
      </c>
      <c r="H37" s="37" t="s">
        <v>321</v>
      </c>
      <c r="I37" s="37" t="s">
        <v>322</v>
      </c>
      <c r="J37" s="20" t="s">
        <v>323</v>
      </c>
      <c r="K37" s="17" t="s">
        <v>324</v>
      </c>
      <c r="L37" s="17" t="s">
        <v>325</v>
      </c>
      <c r="M37" s="17" t="s">
        <v>32</v>
      </c>
      <c r="N37" s="5"/>
      <c r="O37" s="5"/>
      <c r="P37" s="5"/>
    </row>
    <row r="38" spans="1:16">
      <c r="A38" s="40" t="s">
        <v>326</v>
      </c>
      <c r="B38" s="16" t="s">
        <v>327</v>
      </c>
      <c r="C38" s="38">
        <v>2018</v>
      </c>
      <c r="D38" s="38"/>
      <c r="E38" s="17" t="s">
        <v>299</v>
      </c>
      <c r="F38" s="17" t="s">
        <v>328</v>
      </c>
      <c r="G38" s="17" t="s">
        <v>329</v>
      </c>
      <c r="H38" s="38" t="s">
        <v>330</v>
      </c>
      <c r="I38" s="38"/>
      <c r="J38" s="17" t="s">
        <v>331</v>
      </c>
      <c r="K38" s="16" t="s">
        <v>332</v>
      </c>
      <c r="L38" s="17" t="s">
        <v>333</v>
      </c>
      <c r="M38" s="20" t="s">
        <v>32</v>
      </c>
      <c r="N38" s="6"/>
      <c r="O38" s="6"/>
      <c r="P38" s="6"/>
    </row>
    <row r="39" spans="1:16" s="7" customFormat="1">
      <c r="A39" s="44" t="s">
        <v>334</v>
      </c>
      <c r="B39" s="16" t="s">
        <v>335</v>
      </c>
      <c r="C39" s="39">
        <v>2017</v>
      </c>
      <c r="D39" s="39"/>
      <c r="E39" s="16" t="s">
        <v>299</v>
      </c>
      <c r="F39" s="17" t="s">
        <v>336</v>
      </c>
      <c r="G39" s="17" t="s">
        <v>337</v>
      </c>
      <c r="H39" s="39" t="s">
        <v>338</v>
      </c>
      <c r="I39" s="39"/>
      <c r="J39" s="16" t="s">
        <v>339</v>
      </c>
      <c r="K39" s="17" t="s">
        <v>340</v>
      </c>
      <c r="L39" s="17" t="s">
        <v>341</v>
      </c>
      <c r="M39" s="20" t="s">
        <v>342</v>
      </c>
      <c r="N39" s="2"/>
      <c r="O39" s="2"/>
      <c r="P39" s="2"/>
    </row>
    <row r="40" spans="1:16">
      <c r="A40" s="40" t="s">
        <v>343</v>
      </c>
      <c r="B40" s="16" t="s">
        <v>344</v>
      </c>
      <c r="C40" s="38">
        <v>2019</v>
      </c>
      <c r="D40" s="38"/>
      <c r="E40" s="17" t="s">
        <v>345</v>
      </c>
      <c r="F40" s="17"/>
      <c r="G40" s="16" t="s">
        <v>346</v>
      </c>
      <c r="H40" s="38"/>
      <c r="I40" s="38" t="s">
        <v>347</v>
      </c>
      <c r="J40" s="16" t="s">
        <v>348</v>
      </c>
      <c r="K40" s="17" t="s">
        <v>347</v>
      </c>
      <c r="L40" s="17" t="s">
        <v>32</v>
      </c>
      <c r="M40" s="20" t="s">
        <v>349</v>
      </c>
      <c r="N40" s="6"/>
      <c r="O40" s="6"/>
      <c r="P40" s="6"/>
    </row>
    <row r="41" spans="1:16" s="7" customFormat="1">
      <c r="A41" s="40" t="s">
        <v>350</v>
      </c>
      <c r="B41" s="17" t="s">
        <v>351</v>
      </c>
      <c r="C41" s="38">
        <v>2018</v>
      </c>
      <c r="D41" s="38"/>
      <c r="E41" s="17" t="s">
        <v>352</v>
      </c>
      <c r="F41" s="17" t="s">
        <v>353</v>
      </c>
      <c r="G41" s="17" t="s">
        <v>48</v>
      </c>
      <c r="H41" s="38" t="s">
        <v>354</v>
      </c>
      <c r="I41" s="38"/>
      <c r="J41" s="17" t="s">
        <v>355</v>
      </c>
      <c r="K41" s="16" t="s">
        <v>356</v>
      </c>
      <c r="L41" s="17" t="s">
        <v>357</v>
      </c>
      <c r="M41" s="20" t="s">
        <v>32</v>
      </c>
      <c r="N41" s="6"/>
      <c r="O41" s="6"/>
      <c r="P41" s="6"/>
    </row>
    <row r="42" spans="1:16">
      <c r="A42" s="40" t="s">
        <v>358</v>
      </c>
      <c r="B42" s="17" t="s">
        <v>359</v>
      </c>
      <c r="C42" s="38">
        <v>2019</v>
      </c>
      <c r="D42" s="38"/>
      <c r="E42" s="17" t="s">
        <v>352</v>
      </c>
      <c r="F42" s="43" t="s">
        <v>360</v>
      </c>
      <c r="G42" s="17" t="s">
        <v>361</v>
      </c>
      <c r="H42" s="38"/>
      <c r="I42" s="38" t="s">
        <v>362</v>
      </c>
      <c r="J42" s="16" t="s">
        <v>363</v>
      </c>
      <c r="K42" s="17" t="s">
        <v>364</v>
      </c>
      <c r="L42" s="17" t="s">
        <v>32</v>
      </c>
      <c r="M42" s="20" t="s">
        <v>32</v>
      </c>
      <c r="N42" s="6"/>
      <c r="O42" s="6"/>
      <c r="P42" s="6"/>
    </row>
    <row r="43" spans="1:16">
      <c r="A43" s="40" t="s">
        <v>365</v>
      </c>
      <c r="B43" s="17" t="s">
        <v>366</v>
      </c>
      <c r="C43" s="38">
        <v>2018</v>
      </c>
      <c r="D43" s="38"/>
      <c r="E43" s="17" t="s">
        <v>367</v>
      </c>
      <c r="F43" s="17" t="s">
        <v>368</v>
      </c>
      <c r="G43" s="17" t="s">
        <v>369</v>
      </c>
      <c r="H43" s="38" t="s">
        <v>370</v>
      </c>
      <c r="I43" s="38"/>
      <c r="J43" s="17" t="s">
        <v>371</v>
      </c>
      <c r="K43" s="17" t="s">
        <v>372</v>
      </c>
      <c r="L43" s="17" t="s">
        <v>32</v>
      </c>
      <c r="M43" s="21" t="s">
        <v>373</v>
      </c>
      <c r="N43" s="6"/>
      <c r="O43" s="6"/>
      <c r="P43" s="6"/>
    </row>
    <row r="44" spans="1:16">
      <c r="A44" s="40" t="s">
        <v>374</v>
      </c>
      <c r="B44" s="17" t="s">
        <v>375</v>
      </c>
      <c r="C44" s="38">
        <v>2019</v>
      </c>
      <c r="D44" s="38"/>
      <c r="E44" s="16" t="s">
        <v>376</v>
      </c>
      <c r="F44" s="17" t="s">
        <v>377</v>
      </c>
      <c r="G44" s="16" t="s">
        <v>378</v>
      </c>
      <c r="H44" s="38"/>
      <c r="I44" s="16" t="s">
        <v>379</v>
      </c>
      <c r="J44" s="16" t="s">
        <v>380</v>
      </c>
      <c r="K44" s="17" t="s">
        <v>381</v>
      </c>
      <c r="L44" s="20" t="s">
        <v>382</v>
      </c>
      <c r="M44" s="20" t="s">
        <v>383</v>
      </c>
      <c r="N44" s="6"/>
      <c r="O44" s="6"/>
      <c r="P44" s="6"/>
    </row>
    <row r="45" spans="1:16" s="7" customFormat="1">
      <c r="A45" s="40" t="s">
        <v>384</v>
      </c>
      <c r="B45" s="17" t="s">
        <v>385</v>
      </c>
      <c r="C45" s="38">
        <v>2016</v>
      </c>
      <c r="D45" s="38"/>
      <c r="E45" s="16" t="s">
        <v>376</v>
      </c>
      <c r="F45" s="17" t="s">
        <v>386</v>
      </c>
      <c r="G45" s="17" t="s">
        <v>387</v>
      </c>
      <c r="H45" s="38"/>
      <c r="I45" s="17" t="s">
        <v>388</v>
      </c>
      <c r="J45" s="17" t="s">
        <v>389</v>
      </c>
      <c r="K45" s="17" t="s">
        <v>390</v>
      </c>
      <c r="L45" s="17" t="s">
        <v>391</v>
      </c>
      <c r="M45" s="20" t="s">
        <v>392</v>
      </c>
      <c r="N45" s="6"/>
      <c r="O45" s="6"/>
      <c r="P45" s="6"/>
    </row>
    <row r="46" spans="1:16">
      <c r="A46" s="36" t="s">
        <v>393</v>
      </c>
      <c r="B46" s="16" t="s">
        <v>394</v>
      </c>
      <c r="C46" s="37">
        <v>2020</v>
      </c>
      <c r="D46" s="37"/>
      <c r="E46" s="17" t="s">
        <v>395</v>
      </c>
      <c r="F46" s="17" t="s">
        <v>306</v>
      </c>
      <c r="G46" s="17" t="s">
        <v>307</v>
      </c>
      <c r="H46" s="17" t="s">
        <v>396</v>
      </c>
      <c r="I46" s="37"/>
      <c r="J46" s="17" t="s">
        <v>397</v>
      </c>
      <c r="K46" s="17" t="s">
        <v>398</v>
      </c>
      <c r="L46" s="17" t="s">
        <v>32</v>
      </c>
      <c r="M46" s="20" t="s">
        <v>32</v>
      </c>
      <c r="N46" s="10"/>
      <c r="O46" s="10"/>
      <c r="P46" s="10"/>
    </row>
    <row r="47" spans="1:16">
      <c r="A47" s="36" t="s">
        <v>399</v>
      </c>
      <c r="B47" s="16" t="s">
        <v>400</v>
      </c>
      <c r="C47" s="37">
        <v>2019</v>
      </c>
      <c r="D47" s="37"/>
      <c r="E47" s="17" t="s">
        <v>395</v>
      </c>
      <c r="F47" s="17" t="s">
        <v>401</v>
      </c>
      <c r="G47" s="17" t="s">
        <v>402</v>
      </c>
      <c r="H47" s="17" t="s">
        <v>403</v>
      </c>
      <c r="I47" s="37"/>
      <c r="J47" s="17" t="s">
        <v>404</v>
      </c>
      <c r="K47" s="17" t="s">
        <v>405</v>
      </c>
      <c r="L47" s="17" t="s">
        <v>406</v>
      </c>
      <c r="M47" s="40" t="s">
        <v>407</v>
      </c>
      <c r="N47" s="5"/>
      <c r="O47" s="5"/>
      <c r="P47" s="5"/>
    </row>
    <row r="48" spans="1:16">
      <c r="A48" s="36" t="s">
        <v>408</v>
      </c>
      <c r="B48" s="16" t="s">
        <v>409</v>
      </c>
      <c r="C48" s="37">
        <v>2019</v>
      </c>
      <c r="D48" s="37"/>
      <c r="E48" s="17" t="s">
        <v>395</v>
      </c>
      <c r="F48" s="17" t="s">
        <v>410</v>
      </c>
      <c r="G48" s="17" t="s">
        <v>155</v>
      </c>
      <c r="H48" s="17" t="s">
        <v>411</v>
      </c>
      <c r="I48" s="37"/>
      <c r="J48" s="17" t="s">
        <v>412</v>
      </c>
      <c r="K48" s="17" t="s">
        <v>413</v>
      </c>
      <c r="L48" s="17" t="s">
        <v>414</v>
      </c>
      <c r="M48" s="36" t="s">
        <v>415</v>
      </c>
      <c r="N48" s="5"/>
      <c r="O48" s="5"/>
      <c r="P48" s="5"/>
    </row>
    <row r="49" spans="1:16">
      <c r="A49" s="40" t="s">
        <v>416</v>
      </c>
      <c r="B49" s="16" t="s">
        <v>417</v>
      </c>
      <c r="C49" s="38">
        <v>2017</v>
      </c>
      <c r="D49" s="38"/>
      <c r="E49" s="17" t="s">
        <v>395</v>
      </c>
      <c r="F49" s="17" t="s">
        <v>418</v>
      </c>
      <c r="G49" s="17" t="s">
        <v>419</v>
      </c>
      <c r="H49" s="17" t="s">
        <v>420</v>
      </c>
      <c r="I49" s="38"/>
      <c r="J49" s="17" t="s">
        <v>421</v>
      </c>
      <c r="K49" s="17" t="s">
        <v>422</v>
      </c>
      <c r="L49" s="17" t="s">
        <v>32</v>
      </c>
      <c r="M49" s="17" t="s">
        <v>423</v>
      </c>
      <c r="N49" s="11"/>
      <c r="O49" s="11"/>
      <c r="P49" s="11"/>
    </row>
    <row r="50" spans="1:16">
      <c r="A50" s="36" t="s">
        <v>424</v>
      </c>
      <c r="B50" s="16" t="s">
        <v>417</v>
      </c>
      <c r="C50" s="37">
        <v>2014</v>
      </c>
      <c r="D50" s="37"/>
      <c r="E50" s="17" t="s">
        <v>395</v>
      </c>
      <c r="F50" s="17" t="s">
        <v>425</v>
      </c>
      <c r="G50" s="17" t="s">
        <v>426</v>
      </c>
      <c r="H50" s="17" t="s">
        <v>427</v>
      </c>
      <c r="I50" s="37" t="s">
        <v>428</v>
      </c>
      <c r="J50" s="17" t="s">
        <v>429</v>
      </c>
      <c r="K50" s="17" t="s">
        <v>430</v>
      </c>
      <c r="L50" s="17" t="s">
        <v>32</v>
      </c>
      <c r="M50" s="17" t="s">
        <v>423</v>
      </c>
      <c r="N50" s="5"/>
      <c r="O50" s="5"/>
      <c r="P50" s="5"/>
    </row>
    <row r="51" spans="1:16">
      <c r="A51" s="36" t="s">
        <v>431</v>
      </c>
      <c r="B51" s="20" t="s">
        <v>432</v>
      </c>
      <c r="C51" s="37">
        <v>2011</v>
      </c>
      <c r="D51" s="37"/>
      <c r="E51" s="17" t="s">
        <v>395</v>
      </c>
      <c r="F51" s="17" t="s">
        <v>433</v>
      </c>
      <c r="G51" s="20" t="s">
        <v>434</v>
      </c>
      <c r="H51" s="37" t="s">
        <v>435</v>
      </c>
      <c r="I51" s="37" t="s">
        <v>436</v>
      </c>
      <c r="J51" s="20" t="s">
        <v>437</v>
      </c>
      <c r="K51" s="17" t="s">
        <v>438</v>
      </c>
      <c r="L51" s="17" t="s">
        <v>32</v>
      </c>
      <c r="M51" s="17" t="s">
        <v>32</v>
      </c>
      <c r="N51" s="5"/>
      <c r="O51" s="5"/>
      <c r="P51" s="5"/>
    </row>
    <row r="52" spans="1:16">
      <c r="A52" s="36" t="s">
        <v>439</v>
      </c>
      <c r="B52" s="16" t="s">
        <v>440</v>
      </c>
      <c r="C52" s="37">
        <v>2019</v>
      </c>
      <c r="D52" s="37"/>
      <c r="E52" s="17" t="s">
        <v>395</v>
      </c>
      <c r="F52" s="17" t="s">
        <v>441</v>
      </c>
      <c r="G52" s="20" t="s">
        <v>442</v>
      </c>
      <c r="H52" s="37" t="s">
        <v>443</v>
      </c>
      <c r="I52" s="37" t="s">
        <v>444</v>
      </c>
      <c r="J52" s="21" t="s">
        <v>445</v>
      </c>
      <c r="K52" s="17" t="s">
        <v>446</v>
      </c>
      <c r="L52" s="17" t="s">
        <v>447</v>
      </c>
      <c r="M52" s="17" t="s">
        <v>448</v>
      </c>
      <c r="N52" s="5"/>
      <c r="O52" s="5"/>
      <c r="P52" s="5"/>
    </row>
    <row r="53" spans="1:16" s="8" customFormat="1">
      <c r="A53" s="40" t="s">
        <v>449</v>
      </c>
      <c r="B53" s="16" t="s">
        <v>450</v>
      </c>
      <c r="C53" s="38">
        <v>2019</v>
      </c>
      <c r="D53" s="38"/>
      <c r="E53" s="17" t="s">
        <v>395</v>
      </c>
      <c r="F53" s="17" t="s">
        <v>451</v>
      </c>
      <c r="G53" s="17" t="s">
        <v>452</v>
      </c>
      <c r="H53" s="17" t="s">
        <v>453</v>
      </c>
      <c r="I53" s="38"/>
      <c r="J53" s="17" t="s">
        <v>454</v>
      </c>
      <c r="K53" s="17" t="s">
        <v>455</v>
      </c>
      <c r="L53" s="17" t="s">
        <v>456</v>
      </c>
      <c r="M53" s="20" t="s">
        <v>457</v>
      </c>
      <c r="N53" s="6"/>
      <c r="O53" s="6"/>
      <c r="P53" s="6"/>
    </row>
    <row r="54" spans="1:16">
      <c r="A54" s="40" t="s">
        <v>458</v>
      </c>
      <c r="B54" s="17" t="s">
        <v>459</v>
      </c>
      <c r="C54" s="38">
        <v>2018</v>
      </c>
      <c r="D54" s="38"/>
      <c r="E54" s="16" t="s">
        <v>395</v>
      </c>
      <c r="F54" s="17" t="s">
        <v>460</v>
      </c>
      <c r="G54" s="17" t="s">
        <v>155</v>
      </c>
      <c r="H54" s="17" t="s">
        <v>461</v>
      </c>
      <c r="I54" s="38"/>
      <c r="J54" s="17" t="s">
        <v>462</v>
      </c>
      <c r="K54" s="17" t="s">
        <v>463</v>
      </c>
      <c r="L54" s="17" t="s">
        <v>32</v>
      </c>
      <c r="M54" s="20" t="s">
        <v>464</v>
      </c>
      <c r="N54" s="6"/>
      <c r="O54" s="6"/>
      <c r="P54" s="6"/>
    </row>
    <row r="55" spans="1:16">
      <c r="A55" s="41" t="s">
        <v>465</v>
      </c>
      <c r="B55" s="17" t="s">
        <v>466</v>
      </c>
      <c r="C55" s="42" t="s">
        <v>467</v>
      </c>
      <c r="D55" s="42"/>
      <c r="E55" s="17" t="s">
        <v>468</v>
      </c>
      <c r="F55" s="17" t="s">
        <v>469</v>
      </c>
      <c r="G55" s="17" t="s">
        <v>72</v>
      </c>
      <c r="H55" s="17" t="s">
        <v>470</v>
      </c>
      <c r="I55" s="42"/>
      <c r="J55" s="17" t="s">
        <v>471</v>
      </c>
      <c r="K55" s="17" t="s">
        <v>472</v>
      </c>
      <c r="L55" s="17" t="s">
        <v>473</v>
      </c>
      <c r="M55" s="20" t="s">
        <v>474</v>
      </c>
      <c r="N55" s="9"/>
      <c r="O55" s="9"/>
      <c r="P55" s="9"/>
    </row>
    <row r="56" spans="1:16">
      <c r="A56" s="40" t="s">
        <v>475</v>
      </c>
      <c r="B56" s="16" t="s">
        <v>476</v>
      </c>
      <c r="C56" s="38">
        <v>2019</v>
      </c>
      <c r="D56" s="38"/>
      <c r="E56" s="17" t="s">
        <v>468</v>
      </c>
      <c r="F56" s="17" t="s">
        <v>477</v>
      </c>
      <c r="G56" s="20" t="s">
        <v>478</v>
      </c>
      <c r="H56" s="21" t="s">
        <v>479</v>
      </c>
      <c r="I56" s="38"/>
      <c r="J56" s="17" t="s">
        <v>480</v>
      </c>
      <c r="K56" s="17" t="s">
        <v>481</v>
      </c>
      <c r="L56" s="17" t="s">
        <v>482</v>
      </c>
      <c r="M56" s="40" t="s">
        <v>483</v>
      </c>
      <c r="N56" s="6"/>
      <c r="O56" s="6"/>
      <c r="P56" s="6"/>
    </row>
    <row r="57" spans="1:16">
      <c r="A57" s="44" t="s">
        <v>484</v>
      </c>
      <c r="B57" s="16" t="s">
        <v>485</v>
      </c>
      <c r="C57" s="39">
        <v>2018</v>
      </c>
      <c r="D57" s="39"/>
      <c r="E57" s="17" t="s">
        <v>468</v>
      </c>
      <c r="F57" s="17" t="s">
        <v>486</v>
      </c>
      <c r="G57" s="17" t="s">
        <v>487</v>
      </c>
      <c r="H57" s="17" t="s">
        <v>488</v>
      </c>
      <c r="I57" s="39"/>
      <c r="J57" s="17" t="s">
        <v>489</v>
      </c>
      <c r="K57" s="17" t="s">
        <v>490</v>
      </c>
      <c r="L57" s="17" t="s">
        <v>32</v>
      </c>
      <c r="M57" s="20" t="s">
        <v>32</v>
      </c>
      <c r="N57" s="2"/>
      <c r="O57" s="2"/>
      <c r="P57" s="2"/>
    </row>
    <row r="58" spans="1:16">
      <c r="A58" s="44" t="s">
        <v>491</v>
      </c>
      <c r="B58" s="17" t="s">
        <v>492</v>
      </c>
      <c r="C58" s="39">
        <v>2017</v>
      </c>
      <c r="D58" s="39"/>
      <c r="E58" s="17" t="s">
        <v>468</v>
      </c>
      <c r="F58" s="17" t="s">
        <v>493</v>
      </c>
      <c r="G58" s="16" t="s">
        <v>494</v>
      </c>
      <c r="H58" s="16" t="s">
        <v>495</v>
      </c>
      <c r="I58" s="39"/>
      <c r="J58" s="37" t="s">
        <v>496</v>
      </c>
      <c r="K58" s="16" t="s">
        <v>497</v>
      </c>
      <c r="L58" s="17" t="s">
        <v>32</v>
      </c>
      <c r="M58" s="17" t="s">
        <v>498</v>
      </c>
      <c r="N58" s="2"/>
      <c r="O58" s="2"/>
      <c r="P58" s="2"/>
    </row>
    <row r="59" spans="1:16">
      <c r="A59" s="40" t="s">
        <v>499</v>
      </c>
      <c r="B59" s="17" t="s">
        <v>500</v>
      </c>
      <c r="C59" s="38">
        <v>2017</v>
      </c>
      <c r="D59" s="38"/>
      <c r="E59" s="17" t="s">
        <v>468</v>
      </c>
      <c r="F59" s="17" t="s">
        <v>501</v>
      </c>
      <c r="G59" s="17" t="s">
        <v>211</v>
      </c>
      <c r="H59" s="17" t="s">
        <v>502</v>
      </c>
      <c r="I59" s="38"/>
      <c r="J59" s="17" t="s">
        <v>503</v>
      </c>
      <c r="K59" s="17" t="s">
        <v>504</v>
      </c>
      <c r="L59" s="17" t="s">
        <v>505</v>
      </c>
      <c r="M59" s="40" t="s">
        <v>506</v>
      </c>
      <c r="N59" s="6"/>
      <c r="O59" s="6"/>
      <c r="P59" s="6"/>
    </row>
    <row r="60" spans="1:16">
      <c r="A60" s="40" t="s">
        <v>507</v>
      </c>
      <c r="B60" s="17" t="s">
        <v>508</v>
      </c>
      <c r="C60" s="38">
        <v>2017</v>
      </c>
      <c r="D60" s="38"/>
      <c r="E60" s="17" t="s">
        <v>468</v>
      </c>
      <c r="F60" s="17" t="s">
        <v>509</v>
      </c>
      <c r="G60" s="16" t="s">
        <v>510</v>
      </c>
      <c r="H60" s="17" t="s">
        <v>511</v>
      </c>
      <c r="I60" s="38"/>
      <c r="J60" s="16" t="s">
        <v>512</v>
      </c>
      <c r="K60" s="17" t="s">
        <v>513</v>
      </c>
      <c r="L60" s="17" t="s">
        <v>514</v>
      </c>
      <c r="M60" s="20" t="s">
        <v>32</v>
      </c>
      <c r="N60" s="6"/>
      <c r="O60" s="6"/>
      <c r="P60" s="6"/>
    </row>
    <row r="61" spans="1:16">
      <c r="A61" s="44" t="s">
        <v>515</v>
      </c>
      <c r="B61" s="17" t="s">
        <v>516</v>
      </c>
      <c r="C61" s="39">
        <v>2014</v>
      </c>
      <c r="D61" s="39"/>
      <c r="E61" s="17" t="s">
        <v>468</v>
      </c>
      <c r="F61" s="17" t="s">
        <v>517</v>
      </c>
      <c r="G61" s="17" t="s">
        <v>155</v>
      </c>
      <c r="H61" s="17" t="s">
        <v>518</v>
      </c>
      <c r="I61" s="39"/>
      <c r="J61" s="17" t="s">
        <v>519</v>
      </c>
      <c r="K61" s="17" t="s">
        <v>520</v>
      </c>
      <c r="L61" s="17" t="s">
        <v>521</v>
      </c>
      <c r="M61" s="20" t="s">
        <v>522</v>
      </c>
      <c r="N61" s="2"/>
      <c r="O61" s="2"/>
      <c r="P61" s="2"/>
    </row>
    <row r="62" spans="1:16">
      <c r="A62" s="44" t="s">
        <v>523</v>
      </c>
      <c r="B62" s="17" t="s">
        <v>524</v>
      </c>
      <c r="C62" s="39">
        <v>2014</v>
      </c>
      <c r="D62" s="39"/>
      <c r="E62" s="17" t="s">
        <v>468</v>
      </c>
      <c r="F62" s="17" t="s">
        <v>525</v>
      </c>
      <c r="G62" s="17" t="s">
        <v>211</v>
      </c>
      <c r="H62" s="17" t="s">
        <v>526</v>
      </c>
      <c r="I62" s="39"/>
      <c r="J62" s="17" t="s">
        <v>527</v>
      </c>
      <c r="K62" s="48">
        <v>187554021</v>
      </c>
      <c r="L62" s="48">
        <v>9460</v>
      </c>
      <c r="M62" s="21" t="s">
        <v>528</v>
      </c>
      <c r="N62" s="2"/>
      <c r="O62" s="2"/>
      <c r="P62" s="2"/>
    </row>
    <row r="63" spans="1:16">
      <c r="A63" s="40" t="s">
        <v>529</v>
      </c>
      <c r="B63" s="17" t="s">
        <v>530</v>
      </c>
      <c r="C63" s="38">
        <v>2019</v>
      </c>
      <c r="D63" s="38"/>
      <c r="E63" s="17" t="s">
        <v>531</v>
      </c>
      <c r="F63" s="17" t="s">
        <v>532</v>
      </c>
      <c r="G63" s="16" t="s">
        <v>533</v>
      </c>
      <c r="H63" s="38" t="s">
        <v>534</v>
      </c>
      <c r="I63" s="38" t="s">
        <v>535</v>
      </c>
      <c r="J63" s="17" t="s">
        <v>536</v>
      </c>
      <c r="K63" s="17" t="s">
        <v>537</v>
      </c>
      <c r="L63" s="16" t="s">
        <v>538</v>
      </c>
      <c r="M63" s="20" t="s">
        <v>539</v>
      </c>
      <c r="N63" s="6"/>
      <c r="O63" s="6"/>
      <c r="P63" s="6"/>
    </row>
    <row r="64" spans="1:16">
      <c r="A64" s="40" t="s">
        <v>540</v>
      </c>
      <c r="B64" s="16" t="s">
        <v>541</v>
      </c>
      <c r="C64" s="38">
        <v>2018</v>
      </c>
      <c r="D64" s="38"/>
      <c r="E64" s="17" t="s">
        <v>531</v>
      </c>
      <c r="F64" s="17" t="s">
        <v>542</v>
      </c>
      <c r="G64" s="17" t="s">
        <v>155</v>
      </c>
      <c r="H64" s="38" t="s">
        <v>543</v>
      </c>
      <c r="I64" s="38" t="s">
        <v>544</v>
      </c>
      <c r="J64" s="16" t="s">
        <v>545</v>
      </c>
      <c r="K64" s="17" t="s">
        <v>546</v>
      </c>
      <c r="L64" s="17" t="s">
        <v>547</v>
      </c>
      <c r="M64" s="20" t="s">
        <v>548</v>
      </c>
      <c r="N64" s="6"/>
      <c r="O64" s="6"/>
      <c r="P64" s="6"/>
    </row>
    <row r="65" spans="1:16">
      <c r="A65" s="40" t="s">
        <v>549</v>
      </c>
      <c r="B65" s="16" t="s">
        <v>550</v>
      </c>
      <c r="C65" s="38">
        <v>2019</v>
      </c>
      <c r="D65" s="38"/>
      <c r="E65" s="17" t="s">
        <v>299</v>
      </c>
      <c r="F65" s="38" t="s">
        <v>551</v>
      </c>
      <c r="G65" s="17" t="s">
        <v>155</v>
      </c>
      <c r="H65" s="38" t="s">
        <v>552</v>
      </c>
      <c r="I65" s="38"/>
      <c r="J65" s="17" t="s">
        <v>553</v>
      </c>
      <c r="K65" s="17" t="s">
        <v>554</v>
      </c>
      <c r="L65" s="16" t="s">
        <v>555</v>
      </c>
      <c r="M65" s="21" t="s">
        <v>556</v>
      </c>
      <c r="N65" s="6"/>
      <c r="O65" s="6"/>
      <c r="P65" s="6"/>
    </row>
    <row r="66" spans="1:16" s="8" customFormat="1">
      <c r="A66" s="44" t="s">
        <v>557</v>
      </c>
      <c r="B66" s="16" t="s">
        <v>558</v>
      </c>
      <c r="C66" s="39">
        <v>2019</v>
      </c>
      <c r="D66" s="39"/>
      <c r="E66" s="17" t="s">
        <v>25</v>
      </c>
      <c r="F66" s="39" t="s">
        <v>559</v>
      </c>
      <c r="G66" s="17" t="s">
        <v>155</v>
      </c>
      <c r="H66" s="39" t="s">
        <v>560</v>
      </c>
      <c r="I66" s="39" t="s">
        <v>176</v>
      </c>
      <c r="J66" s="16" t="s">
        <v>561</v>
      </c>
      <c r="K66" s="17" t="s">
        <v>562</v>
      </c>
      <c r="L66" s="17" t="s">
        <v>563</v>
      </c>
      <c r="M66" s="20" t="s">
        <v>32</v>
      </c>
      <c r="N66" s="2"/>
      <c r="O66" s="2"/>
      <c r="P66" s="2"/>
    </row>
    <row r="67" spans="1:16">
      <c r="A67" s="44" t="s">
        <v>564</v>
      </c>
      <c r="B67" s="17" t="s">
        <v>108</v>
      </c>
      <c r="C67" s="39">
        <v>2017</v>
      </c>
      <c r="D67" s="39"/>
      <c r="E67" s="17" t="s">
        <v>25</v>
      </c>
      <c r="F67" s="39" t="s">
        <v>565</v>
      </c>
      <c r="G67" s="17" t="s">
        <v>566</v>
      </c>
      <c r="H67" s="39" t="s">
        <v>111</v>
      </c>
      <c r="I67" s="39" t="s">
        <v>112</v>
      </c>
      <c r="J67" s="16" t="s">
        <v>567</v>
      </c>
      <c r="K67" s="16" t="s">
        <v>568</v>
      </c>
      <c r="L67" s="17" t="s">
        <v>569</v>
      </c>
      <c r="M67" s="20" t="s">
        <v>570</v>
      </c>
      <c r="N67" s="2"/>
      <c r="O67" s="2"/>
      <c r="P67" s="2"/>
    </row>
    <row r="68" spans="1:16">
      <c r="A68" s="40" t="s">
        <v>571</v>
      </c>
      <c r="B68" s="17" t="s">
        <v>572</v>
      </c>
      <c r="C68" s="38">
        <v>2014</v>
      </c>
      <c r="D68" s="38"/>
      <c r="E68" s="38" t="s">
        <v>367</v>
      </c>
      <c r="F68" s="38" t="s">
        <v>573</v>
      </c>
      <c r="G68" s="16" t="s">
        <v>34</v>
      </c>
      <c r="H68" s="38"/>
      <c r="I68" s="38" t="s">
        <v>574</v>
      </c>
      <c r="J68" s="17" t="s">
        <v>575</v>
      </c>
      <c r="K68" s="17" t="s">
        <v>35</v>
      </c>
      <c r="L68" s="17" t="s">
        <v>32</v>
      </c>
      <c r="M68" s="20" t="s">
        <v>32</v>
      </c>
      <c r="N68" s="6"/>
      <c r="O68" s="6"/>
      <c r="P68" s="6"/>
    </row>
  </sheetData>
  <mergeCells count="1">
    <mergeCell ref="A1:M1"/>
  </mergeCells>
  <hyperlinks>
    <hyperlink ref="A46" r:id="rId1" xr:uid="{00000000-0004-0000-0000-000000000000}"/>
    <hyperlink ref="A47" r:id="rId2" xr:uid="{00000000-0004-0000-0000-000001000000}"/>
    <hyperlink ref="A48" r:id="rId3" xr:uid="{00000000-0004-0000-0000-000002000000}"/>
    <hyperlink ref="A26" r:id="rId4" xr:uid="{00000000-0004-0000-0000-000003000000}"/>
    <hyperlink ref="A35" r:id="rId5" xr:uid="{00000000-0004-0000-0000-000004000000}"/>
    <hyperlink ref="A49" r:id="rId6" xr:uid="{00000000-0004-0000-0000-000006000000}"/>
    <hyperlink ref="A36" r:id="rId7" xr:uid="{00000000-0004-0000-0000-000007000000}"/>
    <hyperlink ref="A50" r:id="rId8" tooltip="Addressing Human Subjectivity via Transfer Learning: An Application to Predicting Disease Outcome in Multiple Sclerosis Patients" xr:uid="{00000000-0004-0000-0000-000008000000}"/>
    <hyperlink ref="A4" r:id="rId9" xr:uid="{00000000-0004-0000-0000-000009000000}"/>
    <hyperlink ref="A6" r:id="rId10" xr:uid="{00000000-0004-0000-0000-00000A000000}"/>
    <hyperlink ref="A18" r:id="rId11" xr:uid="{00000000-0004-0000-0000-00000C000000}"/>
    <hyperlink ref="A29" r:id="rId12" xr:uid="{00000000-0004-0000-0000-00000D000000}"/>
    <hyperlink ref="A5" r:id="rId13" xr:uid="{00000000-0004-0000-0000-00000E000000}"/>
    <hyperlink ref="A30" r:id="rId14" xr:uid="{00000000-0004-0000-0000-00000F000000}"/>
    <hyperlink ref="A7" r:id="rId15" xr:uid="{00000000-0004-0000-0000-000010000000}"/>
    <hyperlink ref="A8" r:id="rId16" xr:uid="{00000000-0004-0000-0000-000011000000}"/>
    <hyperlink ref="A52" r:id="rId17" xr:uid="{00000000-0004-0000-0000-000012000000}"/>
    <hyperlink ref="A20" r:id="rId18" xr:uid="{00000000-0004-0000-0000-000013000000}"/>
    <hyperlink ref="A28" r:id="rId19" xr:uid="{00000000-0004-0000-0000-000014000000}"/>
    <hyperlink ref="A31" r:id="rId20" xr:uid="{00000000-0004-0000-0000-000015000000}"/>
    <hyperlink ref="A27" r:id="rId21" xr:uid="{00000000-0004-0000-0000-000016000000}"/>
    <hyperlink ref="A37" r:id="rId22" xr:uid="{00000000-0004-0000-0000-000017000000}"/>
    <hyperlink ref="A3" r:id="rId23" xr:uid="{00000000-0004-0000-0000-000018000000}"/>
    <hyperlink ref="A51" r:id="rId24" xr:uid="{00000000-0004-0000-0000-000019000000}"/>
    <hyperlink ref="A55" r:id="rId25" xr:uid="{00000000-0004-0000-0000-00001A000000}"/>
    <hyperlink ref="A9" r:id="rId26" xr:uid="{00000000-0004-0000-0000-00001B000000}"/>
    <hyperlink ref="A21" r:id="rId27" xr:uid="{00000000-0004-0000-0000-00001C000000}"/>
    <hyperlink ref="A10" r:id="rId28" xr:uid="{00000000-0004-0000-0000-00001D000000}"/>
    <hyperlink ref="A12" r:id="rId29" xr:uid="{00000000-0004-0000-0000-00001E000000}"/>
    <hyperlink ref="A64" r:id="rId30" xr:uid="{00000000-0004-0000-0000-00001F000000}"/>
    <hyperlink ref="A13" r:id="rId31" xr:uid="{00000000-0004-0000-0000-000020000000}"/>
    <hyperlink ref="A22" r:id="rId32" xr:uid="{00000000-0004-0000-0000-000021000000}"/>
    <hyperlink ref="A14" r:id="rId33" xr:uid="{00000000-0004-0000-0000-000022000000}"/>
    <hyperlink ref="A23" r:id="rId34" xr:uid="{00000000-0004-0000-0000-000024000000}"/>
    <hyperlink ref="A66" r:id="rId35" xr:uid="{00000000-0004-0000-0000-000025000000}"/>
    <hyperlink ref="A16" r:id="rId36" xr:uid="{00000000-0004-0000-0000-000026000000}"/>
    <hyperlink ref="A53" r:id="rId37" xr:uid="{00000000-0004-0000-0000-000028000000}"/>
    <hyperlink ref="A39" r:id="rId38" xr:uid="{00000000-0004-0000-0000-000029000000}"/>
    <hyperlink ref="A65" r:id="rId39" xr:uid="{00000000-0004-0000-0000-00002A000000}"/>
    <hyperlink ref="A63" r:id="rId40" xr:uid="{00000000-0004-0000-0000-00002B000000}"/>
    <hyperlink ref="A11" r:id="rId41" xr:uid="{00000000-0004-0000-0000-00002C000000}"/>
    <hyperlink ref="A38" r:id="rId42" xr:uid="{00000000-0004-0000-0000-00002D000000}"/>
    <hyperlink ref="A67" r:id="rId43" xr:uid="{00000000-0004-0000-0000-00002E000000}"/>
    <hyperlink ref="A15" r:id="rId44" xr:uid="{00000000-0004-0000-0000-00002F000000}"/>
    <hyperlink ref="A19" r:id="rId45" xr:uid="{00000000-0004-0000-0000-000030000000}"/>
    <hyperlink ref="A32" r:id="rId46" xr:uid="{00000000-0004-0000-0000-000031000000}"/>
    <hyperlink ref="A40" r:id="rId47" xr:uid="{00000000-0004-0000-0000-000032000000}"/>
    <hyperlink ref="A57" r:id="rId48" xr:uid="{00000000-0004-0000-0000-000033000000}"/>
    <hyperlink ref="A60" r:id="rId49" xr:uid="{00000000-0004-0000-0000-000034000000}"/>
    <hyperlink ref="A61" r:id="rId50" xr:uid="{00000000-0004-0000-0000-000035000000}"/>
    <hyperlink ref="A44" r:id="rId51" xr:uid="{00000000-0004-0000-0000-000036000000}"/>
    <hyperlink ref="A58" r:id="rId52" xr:uid="{00000000-0004-0000-0000-000037000000}"/>
    <hyperlink ref="A59" r:id="rId53" xr:uid="{00000000-0004-0000-0000-000038000000}"/>
    <hyperlink ref="A56" r:id="rId54" xr:uid="{00000000-0004-0000-0000-000039000000}"/>
    <hyperlink ref="A43" r:id="rId55" xr:uid="{00000000-0004-0000-0000-00003A000000}"/>
    <hyperlink ref="A54" r:id="rId56" xr:uid="{00000000-0004-0000-0000-00003B000000}"/>
    <hyperlink ref="A17" r:id="rId57" xr:uid="{00000000-0004-0000-0000-00003C000000}"/>
    <hyperlink ref="A24" r:id="rId58" xr:uid="{00000000-0004-0000-0000-00003D000000}"/>
    <hyperlink ref="A45" r:id="rId59" xr:uid="{00000000-0004-0000-0000-00003E000000}"/>
    <hyperlink ref="A41" r:id="rId60" xr:uid="{00000000-0004-0000-0000-00003F000000}"/>
    <hyperlink ref="A33" r:id="rId61" xr:uid="{00000000-0004-0000-0000-000040000000}"/>
    <hyperlink ref="A62" r:id="rId62" xr:uid="{00000000-0004-0000-0000-000041000000}"/>
    <hyperlink ref="A34" r:id="rId63" xr:uid="{00000000-0004-0000-0000-000042000000}"/>
    <hyperlink ref="A42" r:id="rId64" xr:uid="{00000000-0004-0000-0000-000043000000}"/>
    <hyperlink ref="A68" r:id="rId65" xr:uid="{00000000-0004-0000-0000-000044000000}"/>
    <hyperlink ref="M48" r:id="rId66" xr:uid="{00000000-0004-0000-0000-000045000000}"/>
    <hyperlink ref="M47" r:id="rId67" xr:uid="{00000000-0004-0000-0000-000046000000}"/>
    <hyperlink ref="M21" r:id="rId68" xr:uid="{00000000-0004-0000-0000-000047000000}"/>
    <hyperlink ref="M16" r:id="rId69" display="http://www.ebi.ac.uk/arrayexpress" xr:uid="{00000000-0004-0000-0000-000048000000}"/>
    <hyperlink ref="M56" r:id="rId70" xr:uid="{00000000-0004-0000-0000-000049000000}"/>
    <hyperlink ref="M59" r:id="rId71" xr:uid="{00000000-0004-0000-0000-00004A000000}"/>
    <hyperlink ref="M24" r:id="rId72" xr:uid="{00000000-0004-0000-0000-00004B000000}"/>
  </hyperlinks>
  <pageMargins left="0.7" right="0.7" top="0.75" bottom="0.75" header="0.3" footer="0.3"/>
  <pageSetup paperSize="9" orientation="portrait" r:id="rId73"/>
  <ignoredErrors>
    <ignoredError sqref="C35 C5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B39"/>
  <sheetViews>
    <sheetView tabSelected="1" topLeftCell="AP1" zoomScale="85" zoomScaleNormal="85" workbookViewId="0">
      <selection activeCell="CD27" sqref="CD27"/>
    </sheetView>
  </sheetViews>
  <sheetFormatPr defaultRowHeight="15.75"/>
  <cols>
    <col min="1" max="1" width="24.42578125" style="18" customWidth="1"/>
    <col min="2" max="2" width="24.140625" style="18" customWidth="1"/>
    <col min="3" max="4" width="3.5703125" style="34" customWidth="1"/>
    <col min="5" max="5" width="3.42578125" style="34" customWidth="1"/>
    <col min="6" max="7" width="3.5703125" style="35" customWidth="1"/>
    <col min="8" max="9" width="3.42578125" style="35" customWidth="1"/>
    <col min="10" max="11" width="3.5703125" style="35" customWidth="1"/>
    <col min="12" max="12" width="4" style="35" customWidth="1"/>
    <col min="13" max="13" width="4.42578125" style="35" customWidth="1"/>
    <col min="14" max="14" width="4.5703125" style="35" customWidth="1"/>
    <col min="15" max="15" width="3.85546875" style="35" customWidth="1"/>
    <col min="16" max="16" width="4.140625" style="35" customWidth="1"/>
    <col min="17" max="18" width="3.85546875" style="35" customWidth="1"/>
    <col min="19" max="19" width="4.140625" style="35" customWidth="1"/>
    <col min="20" max="20" width="4.42578125" style="35" customWidth="1"/>
    <col min="21" max="21" width="5" style="18" customWidth="1"/>
    <col min="22" max="22" width="4.5703125" style="18" customWidth="1"/>
    <col min="23" max="23" width="4.140625" style="18" customWidth="1"/>
    <col min="24" max="25" width="4.42578125" style="18" customWidth="1"/>
    <col min="26" max="26" width="3.85546875" style="18" customWidth="1"/>
    <col min="27" max="27" width="4.42578125" style="18" customWidth="1"/>
    <col min="28" max="28" width="3.85546875" style="18" customWidth="1"/>
    <col min="29" max="29" width="4.140625" style="18" customWidth="1"/>
    <col min="30" max="30" width="3.85546875" style="18" customWidth="1"/>
    <col min="31" max="31" width="4.140625" style="18" customWidth="1"/>
    <col min="32" max="32" width="3.85546875" style="18" customWidth="1"/>
    <col min="33" max="33" width="3.5703125" style="18" customWidth="1"/>
    <col min="34" max="34" width="4.140625" style="18" customWidth="1"/>
    <col min="35" max="35" width="4.42578125" style="18" customWidth="1"/>
    <col min="36" max="36" width="4.140625" style="18" customWidth="1"/>
    <col min="37" max="37" width="3.85546875" style="18" customWidth="1"/>
    <col min="38" max="38" width="4.5703125" style="18" customWidth="1"/>
    <col min="39" max="40" width="4.42578125" style="18" customWidth="1"/>
    <col min="41" max="41" width="5.42578125" style="18" customWidth="1"/>
    <col min="42" max="42" width="4.42578125" style="18" customWidth="1"/>
    <col min="43" max="44" width="4.85546875" style="35" customWidth="1"/>
    <col min="45" max="45" width="5" style="35" customWidth="1"/>
    <col min="46" max="46" width="4.42578125" style="35" customWidth="1"/>
    <col min="47" max="47" width="3.85546875" style="35" customWidth="1"/>
    <col min="48" max="48" width="4.42578125" style="35" customWidth="1"/>
    <col min="49" max="49" width="4.140625" style="35" customWidth="1"/>
    <col min="50" max="50" width="4.5703125" style="35" customWidth="1"/>
    <col min="51" max="51" width="4.42578125" style="35" customWidth="1"/>
    <col min="52" max="52" width="4.5703125" style="35" customWidth="1"/>
    <col min="53" max="55" width="4.42578125" style="35" customWidth="1"/>
    <col min="56" max="58" width="4.5703125" style="35" customWidth="1"/>
    <col min="59" max="60" width="4.42578125" style="35" customWidth="1"/>
    <col min="61" max="61" width="4.140625" style="18" customWidth="1"/>
    <col min="62" max="62" width="5" style="18" customWidth="1"/>
    <col min="63" max="63" width="3.5703125" style="18" customWidth="1"/>
    <col min="64" max="65" width="4.5703125" style="18" customWidth="1"/>
    <col min="66" max="66" width="5.140625" style="18" customWidth="1"/>
    <col min="67" max="67" width="4.85546875" style="18" customWidth="1"/>
    <col min="68" max="68" width="4.42578125" style="18" customWidth="1"/>
    <col min="69" max="69" width="9.140625" style="18" customWidth="1"/>
    <col min="70" max="72" width="9.140625" style="18"/>
    <col min="73" max="73" width="27.28515625" style="18" customWidth="1"/>
    <col min="74" max="16384" width="9.140625" style="18"/>
  </cols>
  <sheetData>
    <row r="1" spans="1:80">
      <c r="A1" s="15"/>
      <c r="B1" s="15"/>
      <c r="C1" s="16" t="s">
        <v>14</v>
      </c>
      <c r="D1" s="16" t="s">
        <v>14</v>
      </c>
      <c r="E1" s="16" t="s">
        <v>14</v>
      </c>
      <c r="F1" s="16" t="s">
        <v>14</v>
      </c>
      <c r="G1" s="16" t="s">
        <v>14</v>
      </c>
      <c r="H1" s="16" t="s">
        <v>14</v>
      </c>
      <c r="I1" s="16" t="s">
        <v>14</v>
      </c>
      <c r="J1" s="16" t="s">
        <v>14</v>
      </c>
      <c r="K1" s="16" t="s">
        <v>14</v>
      </c>
      <c r="L1" s="16" t="s">
        <v>14</v>
      </c>
      <c r="M1" s="16" t="s">
        <v>14</v>
      </c>
      <c r="N1" s="16" t="s">
        <v>14</v>
      </c>
      <c r="O1" s="16" t="s">
        <v>14</v>
      </c>
      <c r="P1" s="16" t="s">
        <v>14</v>
      </c>
      <c r="Q1" s="16" t="s">
        <v>14</v>
      </c>
      <c r="R1" s="16" t="s">
        <v>14</v>
      </c>
      <c r="S1" s="16" t="s">
        <v>14</v>
      </c>
      <c r="T1" s="16" t="s">
        <v>14</v>
      </c>
      <c r="U1" s="16" t="s">
        <v>14</v>
      </c>
      <c r="V1" s="16" t="s">
        <v>14</v>
      </c>
      <c r="W1" s="16" t="s">
        <v>182</v>
      </c>
      <c r="X1" s="16" t="s">
        <v>182</v>
      </c>
      <c r="Y1" s="16" t="s">
        <v>182</v>
      </c>
      <c r="Z1" s="16" t="s">
        <v>182</v>
      </c>
      <c r="AA1" s="16" t="s">
        <v>220</v>
      </c>
      <c r="AB1" s="17" t="s">
        <v>220</v>
      </c>
      <c r="AC1" s="17" t="s">
        <v>220</v>
      </c>
      <c r="AD1" s="17" t="s">
        <v>220</v>
      </c>
      <c r="AE1" s="17" t="s">
        <v>220</v>
      </c>
      <c r="AF1" s="17" t="s">
        <v>220</v>
      </c>
      <c r="AG1" s="17" t="s">
        <v>220</v>
      </c>
      <c r="AH1" s="17" t="s">
        <v>220</v>
      </c>
      <c r="AI1" s="17" t="s">
        <v>220</v>
      </c>
      <c r="AJ1" s="17" t="s">
        <v>220</v>
      </c>
      <c r="AK1" s="16" t="s">
        <v>299</v>
      </c>
      <c r="AL1" s="17" t="s">
        <v>299</v>
      </c>
      <c r="AM1" s="17" t="s">
        <v>299</v>
      </c>
      <c r="AN1" s="17" t="s">
        <v>299</v>
      </c>
      <c r="AO1" s="15"/>
      <c r="AP1" s="17" t="s">
        <v>299</v>
      </c>
      <c r="AQ1" s="16" t="s">
        <v>395</v>
      </c>
      <c r="AR1" s="17" t="s">
        <v>395</v>
      </c>
      <c r="AS1" s="17" t="s">
        <v>395</v>
      </c>
      <c r="AT1" s="17" t="s">
        <v>395</v>
      </c>
      <c r="AU1" s="17" t="s">
        <v>395</v>
      </c>
      <c r="AV1" s="17" t="s">
        <v>395</v>
      </c>
      <c r="AW1" s="17" t="s">
        <v>395</v>
      </c>
      <c r="AX1" s="17" t="s">
        <v>395</v>
      </c>
      <c r="AY1" s="17" t="s">
        <v>395</v>
      </c>
      <c r="AZ1" s="16" t="s">
        <v>468</v>
      </c>
      <c r="BA1" s="17" t="s">
        <v>468</v>
      </c>
      <c r="BB1" s="17" t="s">
        <v>468</v>
      </c>
      <c r="BC1" s="17" t="s">
        <v>468</v>
      </c>
      <c r="BD1" s="17" t="s">
        <v>468</v>
      </c>
      <c r="BE1" s="17" t="s">
        <v>468</v>
      </c>
      <c r="BF1" s="17" t="s">
        <v>468</v>
      </c>
      <c r="BG1" s="17" t="s">
        <v>468</v>
      </c>
      <c r="BH1" s="17" t="s">
        <v>345</v>
      </c>
      <c r="BI1" s="17" t="s">
        <v>531</v>
      </c>
      <c r="BJ1" s="17" t="s">
        <v>531</v>
      </c>
      <c r="BK1" s="17" t="s">
        <v>352</v>
      </c>
      <c r="BL1" s="17" t="s">
        <v>352</v>
      </c>
      <c r="BM1" s="16" t="s">
        <v>376</v>
      </c>
      <c r="BN1" s="16" t="s">
        <v>376</v>
      </c>
      <c r="BO1" s="17" t="s">
        <v>367</v>
      </c>
      <c r="BP1" s="17" t="s">
        <v>367</v>
      </c>
      <c r="BQ1" s="15"/>
    </row>
    <row r="2" spans="1:80">
      <c r="A2" s="15"/>
      <c r="B2" s="15"/>
      <c r="C2" s="50" t="s">
        <v>14</v>
      </c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1" t="s">
        <v>182</v>
      </c>
      <c r="X2" s="51"/>
      <c r="Y2" s="51"/>
      <c r="Z2" s="51"/>
      <c r="AA2" s="50" t="s">
        <v>220</v>
      </c>
      <c r="AB2" s="50"/>
      <c r="AC2" s="50"/>
      <c r="AD2" s="50"/>
      <c r="AE2" s="50"/>
      <c r="AF2" s="50"/>
      <c r="AG2" s="50"/>
      <c r="AH2" s="50"/>
      <c r="AI2" s="50"/>
      <c r="AJ2" s="50"/>
      <c r="AK2" s="50" t="s">
        <v>299</v>
      </c>
      <c r="AL2" s="50"/>
      <c r="AM2" s="50"/>
      <c r="AN2" s="50"/>
      <c r="AO2" s="50"/>
      <c r="AP2" s="50"/>
      <c r="AQ2" s="50" t="s">
        <v>395</v>
      </c>
      <c r="AR2" s="50"/>
      <c r="AS2" s="50"/>
      <c r="AT2" s="50"/>
      <c r="AU2" s="50"/>
      <c r="AV2" s="50"/>
      <c r="AW2" s="50"/>
      <c r="AX2" s="50"/>
      <c r="AY2" s="50"/>
      <c r="AZ2" s="50" t="s">
        <v>468</v>
      </c>
      <c r="BA2" s="50"/>
      <c r="BB2" s="50"/>
      <c r="BC2" s="50"/>
      <c r="BD2" s="50"/>
      <c r="BE2" s="50"/>
      <c r="BF2" s="50"/>
      <c r="BG2" s="50"/>
      <c r="BH2" s="50"/>
      <c r="BI2" s="50" t="s">
        <v>576</v>
      </c>
      <c r="BJ2" s="50"/>
      <c r="BK2" s="50"/>
      <c r="BL2" s="50"/>
      <c r="BM2" s="50"/>
      <c r="BN2" s="50"/>
      <c r="BO2" s="50"/>
      <c r="BP2" s="50"/>
      <c r="BQ2" s="15"/>
    </row>
    <row r="3" spans="1:80">
      <c r="A3" s="15"/>
      <c r="B3" s="19"/>
      <c r="C3" s="20" t="s">
        <v>12</v>
      </c>
      <c r="D3" s="16" t="s">
        <v>23</v>
      </c>
      <c r="E3" s="16" t="s">
        <v>36</v>
      </c>
      <c r="F3" s="16" t="s">
        <v>45</v>
      </c>
      <c r="G3" s="16" t="s">
        <v>55</v>
      </c>
      <c r="H3" s="16" t="s">
        <v>63</v>
      </c>
      <c r="I3" s="16" t="s">
        <v>69</v>
      </c>
      <c r="J3" s="21" t="s">
        <v>79</v>
      </c>
      <c r="K3" s="16" t="s">
        <v>89</v>
      </c>
      <c r="L3" s="21" t="s">
        <v>99</v>
      </c>
      <c r="M3" s="21" t="s">
        <v>107</v>
      </c>
      <c r="N3" s="16" t="s">
        <v>117</v>
      </c>
      <c r="O3" s="17" t="s">
        <v>126</v>
      </c>
      <c r="P3" s="20" t="s">
        <v>134</v>
      </c>
      <c r="Q3" s="17" t="s">
        <v>142</v>
      </c>
      <c r="R3" s="16" t="s">
        <v>151</v>
      </c>
      <c r="S3" s="17" t="s">
        <v>160</v>
      </c>
      <c r="T3" s="16" t="s">
        <v>170</v>
      </c>
      <c r="U3" s="17" t="s">
        <v>564</v>
      </c>
      <c r="V3" s="16" t="s">
        <v>557</v>
      </c>
      <c r="W3" s="20" t="s">
        <v>180</v>
      </c>
      <c r="X3" s="20" t="s">
        <v>190</v>
      </c>
      <c r="Y3" s="20" t="s">
        <v>199</v>
      </c>
      <c r="Z3" s="17" t="s">
        <v>208</v>
      </c>
      <c r="AA3" s="17" t="s">
        <v>218</v>
      </c>
      <c r="AB3" s="16" t="s">
        <v>225</v>
      </c>
      <c r="AC3" s="16" t="s">
        <v>233</v>
      </c>
      <c r="AD3" s="16" t="s">
        <v>239</v>
      </c>
      <c r="AE3" s="16" t="s">
        <v>246</v>
      </c>
      <c r="AF3" s="16" t="s">
        <v>254</v>
      </c>
      <c r="AG3" s="16" t="s">
        <v>262</v>
      </c>
      <c r="AH3" s="17" t="s">
        <v>270</v>
      </c>
      <c r="AI3" s="17" t="s">
        <v>278</v>
      </c>
      <c r="AJ3" s="17" t="s">
        <v>288</v>
      </c>
      <c r="AK3" s="16" t="s">
        <v>296</v>
      </c>
      <c r="AL3" s="16" t="s">
        <v>308</v>
      </c>
      <c r="AM3" s="21" t="s">
        <v>317</v>
      </c>
      <c r="AN3" s="16" t="s">
        <v>326</v>
      </c>
      <c r="AO3" s="16" t="s">
        <v>549</v>
      </c>
      <c r="AP3" s="16" t="s">
        <v>334</v>
      </c>
      <c r="AQ3" s="22" t="s">
        <v>393</v>
      </c>
      <c r="AR3" s="22" t="s">
        <v>399</v>
      </c>
      <c r="AS3" s="22" t="s">
        <v>408</v>
      </c>
      <c r="AT3" s="22" t="s">
        <v>416</v>
      </c>
      <c r="AU3" s="22" t="s">
        <v>424</v>
      </c>
      <c r="AV3" s="23" t="s">
        <v>431</v>
      </c>
      <c r="AW3" s="22" t="s">
        <v>439</v>
      </c>
      <c r="AX3" s="22" t="s">
        <v>449</v>
      </c>
      <c r="AY3" s="24" t="s">
        <v>458</v>
      </c>
      <c r="AZ3" s="24" t="s">
        <v>465</v>
      </c>
      <c r="BA3" s="22" t="s">
        <v>475</v>
      </c>
      <c r="BB3" s="22" t="s">
        <v>484</v>
      </c>
      <c r="BC3" s="24" t="s">
        <v>491</v>
      </c>
      <c r="BD3" s="24" t="s">
        <v>499</v>
      </c>
      <c r="BE3" s="24" t="s">
        <v>507</v>
      </c>
      <c r="BF3" s="24" t="s">
        <v>515</v>
      </c>
      <c r="BG3" s="24" t="s">
        <v>523</v>
      </c>
      <c r="BH3" s="24" t="s">
        <v>343</v>
      </c>
      <c r="BI3" s="17" t="s">
        <v>529</v>
      </c>
      <c r="BJ3" s="16" t="s">
        <v>540</v>
      </c>
      <c r="BK3" s="17" t="s">
        <v>350</v>
      </c>
      <c r="BL3" s="17" t="s">
        <v>358</v>
      </c>
      <c r="BM3" s="17" t="s">
        <v>374</v>
      </c>
      <c r="BN3" s="17" t="s">
        <v>384</v>
      </c>
      <c r="BO3" s="17" t="s">
        <v>365</v>
      </c>
      <c r="BP3" s="17" t="s">
        <v>571</v>
      </c>
      <c r="BQ3" s="17" t="s">
        <v>577</v>
      </c>
    </row>
    <row r="4" spans="1:80">
      <c r="A4" s="20" t="s">
        <v>578</v>
      </c>
      <c r="B4" s="25" t="s">
        <v>579</v>
      </c>
      <c r="C4" s="26">
        <v>1</v>
      </c>
      <c r="D4" s="26"/>
      <c r="E4" s="26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>
        <v>1</v>
      </c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>
        <v>1</v>
      </c>
      <c r="AW4" s="27"/>
      <c r="AX4" s="27"/>
      <c r="AY4" s="27"/>
      <c r="AZ4" s="27"/>
      <c r="BA4" s="27"/>
      <c r="BB4" s="27"/>
      <c r="BC4" s="27"/>
      <c r="BD4" s="27"/>
      <c r="BE4" s="27">
        <v>1</v>
      </c>
      <c r="BF4" s="27"/>
      <c r="BG4" s="27"/>
      <c r="BH4" s="27"/>
      <c r="BI4" s="27"/>
      <c r="BJ4" s="27"/>
      <c r="BK4" s="15"/>
      <c r="BL4" s="15"/>
      <c r="BM4" s="15">
        <v>1</v>
      </c>
      <c r="BN4" s="15">
        <v>1</v>
      </c>
      <c r="BO4" s="15"/>
      <c r="BP4" s="27"/>
      <c r="BQ4" s="15">
        <f t="shared" ref="BQ4:BQ38" si="0">SUM(C4:BP4)</f>
        <v>6</v>
      </c>
      <c r="BV4" s="18" t="s">
        <v>14</v>
      </c>
      <c r="BW4" s="18" t="s">
        <v>182</v>
      </c>
      <c r="BX4" s="18" t="s">
        <v>220</v>
      </c>
      <c r="BY4" s="18" t="s">
        <v>299</v>
      </c>
      <c r="BZ4" s="18" t="s">
        <v>395</v>
      </c>
      <c r="CA4" s="18" t="s">
        <v>468</v>
      </c>
      <c r="CB4" s="18" t="s">
        <v>576</v>
      </c>
    </row>
    <row r="5" spans="1:80">
      <c r="A5" s="21" t="s">
        <v>580</v>
      </c>
      <c r="B5" s="25" t="s">
        <v>579</v>
      </c>
      <c r="C5" s="28"/>
      <c r="D5" s="28"/>
      <c r="E5" s="28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>
        <v>1</v>
      </c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15"/>
      <c r="BL5" s="15"/>
      <c r="BM5" s="15"/>
      <c r="BN5" s="15"/>
      <c r="BO5" s="15"/>
      <c r="BP5" s="27"/>
      <c r="BQ5" s="15">
        <f t="shared" si="0"/>
        <v>1</v>
      </c>
      <c r="BU5" s="18" t="s">
        <v>589</v>
      </c>
      <c r="BV5" s="18">
        <v>10</v>
      </c>
      <c r="BW5" s="18">
        <v>2</v>
      </c>
      <c r="BX5" s="18">
        <v>6</v>
      </c>
      <c r="BY5" s="18">
        <v>3</v>
      </c>
      <c r="BZ5" s="18">
        <v>4</v>
      </c>
      <c r="CA5" s="18">
        <v>8</v>
      </c>
      <c r="CB5" s="18">
        <v>7</v>
      </c>
    </row>
    <row r="6" spans="1:80">
      <c r="A6" s="20" t="s">
        <v>581</v>
      </c>
      <c r="B6" s="25" t="s">
        <v>582</v>
      </c>
      <c r="C6" s="28"/>
      <c r="D6" s="28"/>
      <c r="E6" s="28"/>
      <c r="F6" s="27"/>
      <c r="G6" s="27"/>
      <c r="H6" s="27"/>
      <c r="I6" s="27"/>
      <c r="J6" s="27"/>
      <c r="K6" s="27"/>
      <c r="L6" s="27"/>
      <c r="M6" s="27">
        <v>1</v>
      </c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>
        <v>1</v>
      </c>
      <c r="AV6" s="27"/>
      <c r="AW6" s="27"/>
      <c r="AX6" s="27"/>
      <c r="AY6" s="27"/>
      <c r="AZ6" s="27"/>
      <c r="BA6" s="27"/>
      <c r="BB6" s="27"/>
      <c r="BC6" s="27"/>
      <c r="BD6" s="27"/>
      <c r="BE6" s="27"/>
      <c r="BF6" s="27"/>
      <c r="BG6" s="27"/>
      <c r="BH6" s="27"/>
      <c r="BI6" s="27"/>
      <c r="BJ6" s="27"/>
      <c r="BK6" s="15"/>
      <c r="BL6" s="15"/>
      <c r="BM6" s="15"/>
      <c r="BN6" s="15"/>
      <c r="BO6" s="15"/>
      <c r="BP6" s="27"/>
      <c r="BQ6" s="15">
        <f t="shared" si="0"/>
        <v>2</v>
      </c>
      <c r="BU6" s="18" t="s">
        <v>601</v>
      </c>
      <c r="BV6" s="18">
        <v>5</v>
      </c>
      <c r="BW6" s="18">
        <v>2</v>
      </c>
      <c r="BX6" s="18">
        <v>2</v>
      </c>
      <c r="BY6" s="18">
        <v>1</v>
      </c>
      <c r="BZ6" s="18">
        <v>1</v>
      </c>
      <c r="CA6" s="18">
        <v>1</v>
      </c>
      <c r="CB6" s="18">
        <v>0</v>
      </c>
    </row>
    <row r="7" spans="1:80">
      <c r="A7" s="20" t="s">
        <v>584</v>
      </c>
      <c r="B7" s="25" t="s">
        <v>582</v>
      </c>
      <c r="C7" s="28"/>
      <c r="D7" s="28"/>
      <c r="E7" s="28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>
        <v>1</v>
      </c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  <c r="BD7" s="27"/>
      <c r="BE7" s="27"/>
      <c r="BF7" s="27"/>
      <c r="BG7" s="27"/>
      <c r="BH7" s="27"/>
      <c r="BI7" s="27"/>
      <c r="BJ7" s="27"/>
      <c r="BK7" s="15"/>
      <c r="BL7" s="15"/>
      <c r="BM7" s="15"/>
      <c r="BN7" s="15"/>
      <c r="BO7" s="15"/>
      <c r="BP7" s="27"/>
      <c r="BQ7" s="15">
        <f t="shared" si="0"/>
        <v>1</v>
      </c>
      <c r="BU7" s="18" t="s">
        <v>579</v>
      </c>
      <c r="BV7" s="18">
        <v>1</v>
      </c>
      <c r="BW7" s="18">
        <v>2</v>
      </c>
      <c r="BX7" s="18">
        <v>0</v>
      </c>
      <c r="BY7" s="18">
        <v>0</v>
      </c>
      <c r="BZ7" s="18">
        <v>1</v>
      </c>
      <c r="CA7" s="18">
        <v>1</v>
      </c>
      <c r="CB7" s="18">
        <v>2</v>
      </c>
    </row>
    <row r="8" spans="1:80">
      <c r="A8" s="20" t="s">
        <v>585</v>
      </c>
      <c r="B8" s="25" t="s">
        <v>582</v>
      </c>
      <c r="C8" s="26"/>
      <c r="D8" s="26"/>
      <c r="E8" s="26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27"/>
      <c r="AZ8" s="27"/>
      <c r="BA8" s="27"/>
      <c r="BB8" s="27"/>
      <c r="BC8" s="27"/>
      <c r="BD8" s="27"/>
      <c r="BE8" s="27"/>
      <c r="BF8" s="27"/>
      <c r="BG8" s="27"/>
      <c r="BH8" s="27">
        <v>1</v>
      </c>
      <c r="BI8" s="27"/>
      <c r="BJ8" s="27"/>
      <c r="BK8" s="15"/>
      <c r="BL8" s="15">
        <v>1</v>
      </c>
      <c r="BM8" s="15"/>
      <c r="BN8" s="15"/>
      <c r="BO8" s="15"/>
      <c r="BP8" s="27"/>
      <c r="BQ8" s="15">
        <f t="shared" si="0"/>
        <v>2</v>
      </c>
      <c r="BU8" s="18" t="s">
        <v>583</v>
      </c>
      <c r="BV8" s="18">
        <v>1</v>
      </c>
      <c r="BW8" s="18">
        <v>1</v>
      </c>
      <c r="BX8" s="18">
        <v>0</v>
      </c>
      <c r="BY8" s="18">
        <v>0</v>
      </c>
      <c r="BZ8" s="18">
        <v>1</v>
      </c>
      <c r="CA8" s="18">
        <v>1</v>
      </c>
      <c r="CB8" s="18">
        <v>1</v>
      </c>
    </row>
    <row r="9" spans="1:80">
      <c r="A9" s="20" t="s">
        <v>586</v>
      </c>
      <c r="B9" s="25" t="s">
        <v>587</v>
      </c>
      <c r="C9" s="26"/>
      <c r="D9" s="26"/>
      <c r="E9" s="26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>
        <v>1</v>
      </c>
      <c r="AM9" s="27"/>
      <c r="AN9" s="27">
        <v>1</v>
      </c>
      <c r="AO9" s="27"/>
      <c r="AP9" s="27"/>
      <c r="AQ9" s="27"/>
      <c r="AR9" s="27"/>
      <c r="AS9" s="27"/>
      <c r="AT9" s="27"/>
      <c r="AU9" s="27"/>
      <c r="AV9" s="27"/>
      <c r="AW9" s="27"/>
      <c r="AX9" s="27"/>
      <c r="AY9" s="27"/>
      <c r="AZ9" s="27"/>
      <c r="BA9" s="27"/>
      <c r="BB9" s="27"/>
      <c r="BC9" s="27"/>
      <c r="BD9" s="27"/>
      <c r="BE9" s="27"/>
      <c r="BF9" s="27"/>
      <c r="BG9" s="27"/>
      <c r="BH9" s="27"/>
      <c r="BI9" s="27"/>
      <c r="BJ9" s="27"/>
      <c r="BK9" s="15"/>
      <c r="BL9" s="15"/>
      <c r="BM9" s="15"/>
      <c r="BN9" s="15"/>
      <c r="BO9" s="15"/>
      <c r="BP9" s="27"/>
      <c r="BQ9" s="15">
        <f t="shared" si="0"/>
        <v>2</v>
      </c>
      <c r="BU9" s="18" t="s">
        <v>608</v>
      </c>
      <c r="BV9" s="18">
        <v>0</v>
      </c>
      <c r="BW9" s="18">
        <v>1</v>
      </c>
      <c r="BX9" s="18">
        <v>1</v>
      </c>
      <c r="BY9" s="18">
        <v>0</v>
      </c>
      <c r="BZ9" s="18">
        <v>0</v>
      </c>
      <c r="CA9" s="18">
        <v>1</v>
      </c>
      <c r="CB9" s="18">
        <v>0</v>
      </c>
    </row>
    <row r="10" spans="1:80">
      <c r="A10" s="20" t="s">
        <v>588</v>
      </c>
      <c r="B10" s="29" t="s">
        <v>589</v>
      </c>
      <c r="C10" s="26"/>
      <c r="D10" s="26"/>
      <c r="E10" s="26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  <c r="AT10" s="27"/>
      <c r="AU10" s="27"/>
      <c r="AV10" s="27"/>
      <c r="AW10" s="27"/>
      <c r="AX10" s="27"/>
      <c r="AY10" s="27"/>
      <c r="AZ10" s="27"/>
      <c r="BA10" s="27"/>
      <c r="BB10" s="27"/>
      <c r="BC10" s="27"/>
      <c r="BD10" s="27"/>
      <c r="BE10" s="27"/>
      <c r="BF10" s="27"/>
      <c r="BG10" s="27"/>
      <c r="BH10" s="27"/>
      <c r="BI10" s="27"/>
      <c r="BJ10" s="27"/>
      <c r="BK10" s="15"/>
      <c r="BL10" s="15">
        <v>1</v>
      </c>
      <c r="BM10" s="15"/>
      <c r="BN10" s="15"/>
      <c r="BO10" s="15"/>
      <c r="BP10" s="27">
        <v>1</v>
      </c>
      <c r="BQ10" s="15">
        <f t="shared" si="0"/>
        <v>2</v>
      </c>
      <c r="BU10" s="18" t="s">
        <v>621</v>
      </c>
      <c r="BV10" s="18">
        <v>7</v>
      </c>
      <c r="BW10" s="18">
        <v>2</v>
      </c>
      <c r="BX10" s="18">
        <v>0</v>
      </c>
      <c r="BY10" s="18">
        <v>2</v>
      </c>
      <c r="BZ10" s="18">
        <v>3</v>
      </c>
      <c r="CA10" s="18">
        <v>3</v>
      </c>
      <c r="CB10" s="18">
        <v>1</v>
      </c>
    </row>
    <row r="11" spans="1:80">
      <c r="A11" s="20" t="s">
        <v>590</v>
      </c>
      <c r="B11" s="29" t="s">
        <v>589</v>
      </c>
      <c r="C11" s="26"/>
      <c r="D11" s="26"/>
      <c r="E11" s="26">
        <v>1</v>
      </c>
      <c r="F11" s="27"/>
      <c r="G11" s="27"/>
      <c r="H11" s="27"/>
      <c r="I11" s="27">
        <v>1</v>
      </c>
      <c r="J11" s="27"/>
      <c r="K11" s="27"/>
      <c r="L11" s="27">
        <v>1</v>
      </c>
      <c r="M11" s="27">
        <v>1</v>
      </c>
      <c r="N11" s="27"/>
      <c r="O11" s="27">
        <v>1</v>
      </c>
      <c r="P11" s="27"/>
      <c r="Q11" s="27"/>
      <c r="R11" s="27">
        <v>1</v>
      </c>
      <c r="S11" s="27"/>
      <c r="T11" s="27"/>
      <c r="U11" s="27"/>
      <c r="V11" s="27">
        <v>1</v>
      </c>
      <c r="W11" s="27"/>
      <c r="X11" s="27"/>
      <c r="Y11" s="27">
        <v>1</v>
      </c>
      <c r="Z11" s="27"/>
      <c r="AA11" s="27">
        <v>1</v>
      </c>
      <c r="AB11" s="27">
        <v>1</v>
      </c>
      <c r="AC11" s="27"/>
      <c r="AD11" s="27"/>
      <c r="AE11" s="27">
        <v>1</v>
      </c>
      <c r="AF11" s="27"/>
      <c r="AG11" s="27"/>
      <c r="AH11" s="27">
        <v>1</v>
      </c>
      <c r="AI11" s="27"/>
      <c r="AJ11" s="27"/>
      <c r="AK11" s="27"/>
      <c r="AL11" s="27"/>
      <c r="AM11" s="27"/>
      <c r="AN11" s="27"/>
      <c r="AO11" s="27">
        <v>1</v>
      </c>
      <c r="AP11" s="27"/>
      <c r="AQ11" s="27"/>
      <c r="AR11" s="27"/>
      <c r="AS11" s="27">
        <v>1</v>
      </c>
      <c r="AT11" s="27"/>
      <c r="AU11" s="27"/>
      <c r="AV11" s="27"/>
      <c r="AW11" s="27">
        <v>1</v>
      </c>
      <c r="AX11" s="27"/>
      <c r="AY11" s="27">
        <v>1</v>
      </c>
      <c r="AZ11" s="27">
        <v>1</v>
      </c>
      <c r="BA11" s="27"/>
      <c r="BB11" s="27"/>
      <c r="BC11" s="27"/>
      <c r="BD11" s="27"/>
      <c r="BE11" s="27">
        <v>1</v>
      </c>
      <c r="BF11" s="27">
        <v>1</v>
      </c>
      <c r="BG11" s="27"/>
      <c r="BH11" s="27">
        <v>1</v>
      </c>
      <c r="BI11" s="27">
        <v>1</v>
      </c>
      <c r="BJ11" s="27">
        <v>1</v>
      </c>
      <c r="BK11" s="15"/>
      <c r="BL11" s="15">
        <v>1</v>
      </c>
      <c r="BM11" s="15"/>
      <c r="BN11" s="15"/>
      <c r="BO11" s="15"/>
      <c r="BP11" s="27"/>
      <c r="BQ11" s="15">
        <f t="shared" si="0"/>
        <v>23</v>
      </c>
      <c r="BU11" s="18" t="s">
        <v>606</v>
      </c>
      <c r="BV11" s="18">
        <v>5</v>
      </c>
      <c r="BW11" s="18">
        <v>1</v>
      </c>
      <c r="BX11" s="18">
        <v>6</v>
      </c>
      <c r="BY11" s="18">
        <v>0</v>
      </c>
      <c r="BZ11" s="18">
        <v>2</v>
      </c>
      <c r="CA11" s="18">
        <v>1</v>
      </c>
      <c r="CB11" s="18">
        <v>1</v>
      </c>
    </row>
    <row r="12" spans="1:80">
      <c r="A12" s="30" t="s">
        <v>591</v>
      </c>
      <c r="B12" s="29" t="s">
        <v>589</v>
      </c>
      <c r="C12" s="26"/>
      <c r="D12" s="26"/>
      <c r="E12" s="26"/>
      <c r="F12" s="27"/>
      <c r="G12" s="27"/>
      <c r="H12" s="27"/>
      <c r="I12" s="27"/>
      <c r="J12" s="27">
        <v>1</v>
      </c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27"/>
      <c r="AX12" s="27"/>
      <c r="AY12" s="27"/>
      <c r="AZ12" s="27"/>
      <c r="BA12" s="27"/>
      <c r="BB12" s="27"/>
      <c r="BC12" s="27"/>
      <c r="BD12" s="27"/>
      <c r="BE12" s="27"/>
      <c r="BF12" s="27"/>
      <c r="BG12" s="27"/>
      <c r="BH12" s="27"/>
      <c r="BI12" s="27"/>
      <c r="BJ12" s="27"/>
      <c r="BK12" s="15"/>
      <c r="BL12" s="15"/>
      <c r="BM12" s="15"/>
      <c r="BN12" s="15"/>
      <c r="BO12" s="15"/>
      <c r="BP12" s="27"/>
      <c r="BQ12" s="15">
        <f t="shared" si="0"/>
        <v>1</v>
      </c>
      <c r="BU12" s="18" t="s">
        <v>625</v>
      </c>
      <c r="BV12" s="18">
        <v>7</v>
      </c>
      <c r="BW12" s="18">
        <v>1</v>
      </c>
      <c r="BX12" s="18">
        <v>1</v>
      </c>
      <c r="BY12" s="18">
        <v>3</v>
      </c>
      <c r="BZ12" s="18">
        <v>6</v>
      </c>
      <c r="CA12" s="18">
        <v>8</v>
      </c>
      <c r="CB12" s="18">
        <v>2</v>
      </c>
    </row>
    <row r="13" spans="1:80">
      <c r="A13" s="20" t="s">
        <v>592</v>
      </c>
      <c r="B13" s="29" t="s">
        <v>589</v>
      </c>
      <c r="C13" s="28"/>
      <c r="D13" s="28"/>
      <c r="E13" s="28"/>
      <c r="F13" s="27"/>
      <c r="G13" s="27"/>
      <c r="H13" s="27"/>
      <c r="I13" s="27"/>
      <c r="J13" s="27"/>
      <c r="K13" s="27"/>
      <c r="L13" s="27">
        <v>1</v>
      </c>
      <c r="M13" s="27"/>
      <c r="N13" s="27"/>
      <c r="O13" s="27"/>
      <c r="P13" s="27"/>
      <c r="Q13" s="27">
        <v>1</v>
      </c>
      <c r="R13" s="27"/>
      <c r="S13" s="27"/>
      <c r="T13" s="27"/>
      <c r="U13" s="27"/>
      <c r="V13" s="27"/>
      <c r="W13" s="27"/>
      <c r="X13" s="27"/>
      <c r="Y13" s="27"/>
      <c r="Z13" s="27">
        <v>1</v>
      </c>
      <c r="AA13" s="27"/>
      <c r="AB13" s="27"/>
      <c r="AC13" s="27">
        <v>1</v>
      </c>
      <c r="AD13" s="27"/>
      <c r="AE13" s="27"/>
      <c r="AF13" s="27"/>
      <c r="AG13" s="27"/>
      <c r="AH13" s="27"/>
      <c r="AI13" s="27"/>
      <c r="AJ13" s="27">
        <v>1</v>
      </c>
      <c r="AK13" s="27"/>
      <c r="AL13" s="27"/>
      <c r="AM13" s="27"/>
      <c r="AN13" s="27"/>
      <c r="AO13" s="27"/>
      <c r="AP13" s="27">
        <v>1</v>
      </c>
      <c r="AQ13" s="27"/>
      <c r="AR13" s="27"/>
      <c r="AS13" s="27"/>
      <c r="AT13" s="27"/>
      <c r="AU13" s="27"/>
      <c r="AV13" s="27">
        <v>1</v>
      </c>
      <c r="AW13" s="27"/>
      <c r="AX13" s="27"/>
      <c r="AY13" s="27"/>
      <c r="AZ13" s="27"/>
      <c r="BA13" s="27"/>
      <c r="BB13" s="27"/>
      <c r="BC13" s="27"/>
      <c r="BD13" s="27">
        <v>1</v>
      </c>
      <c r="BE13" s="27">
        <v>1</v>
      </c>
      <c r="BF13" s="27"/>
      <c r="BG13" s="27">
        <v>1</v>
      </c>
      <c r="BH13" s="27"/>
      <c r="BI13" s="27"/>
      <c r="BJ13" s="27"/>
      <c r="BK13" s="15"/>
      <c r="BL13" s="15"/>
      <c r="BM13" s="15"/>
      <c r="BN13" s="15"/>
      <c r="BO13" s="15">
        <v>1</v>
      </c>
      <c r="BP13" s="27"/>
      <c r="BQ13" s="15">
        <f t="shared" si="0"/>
        <v>11</v>
      </c>
      <c r="BU13" s="18" t="s">
        <v>596</v>
      </c>
      <c r="BV13" s="18">
        <v>2</v>
      </c>
      <c r="BW13" s="18">
        <v>0</v>
      </c>
      <c r="BX13" s="18">
        <v>0</v>
      </c>
      <c r="BY13" s="18">
        <v>1</v>
      </c>
      <c r="BZ13" s="18">
        <v>0</v>
      </c>
      <c r="CA13" s="18">
        <v>1</v>
      </c>
      <c r="CB13" s="18">
        <v>0</v>
      </c>
    </row>
    <row r="14" spans="1:80">
      <c r="A14" s="20" t="s">
        <v>593</v>
      </c>
      <c r="B14" s="29" t="s">
        <v>589</v>
      </c>
      <c r="C14" s="26"/>
      <c r="D14" s="26"/>
      <c r="E14" s="26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>
        <v>1</v>
      </c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>
        <v>1</v>
      </c>
      <c r="BD14" s="27"/>
      <c r="BE14" s="27"/>
      <c r="BF14" s="27"/>
      <c r="BG14" s="27"/>
      <c r="BH14" s="27"/>
      <c r="BI14" s="27"/>
      <c r="BJ14" s="27"/>
      <c r="BK14" s="15"/>
      <c r="BL14" s="15"/>
      <c r="BM14" s="15"/>
      <c r="BN14" s="15"/>
      <c r="BO14" s="15"/>
      <c r="BP14" s="27"/>
      <c r="BQ14" s="15">
        <f t="shared" si="0"/>
        <v>2</v>
      </c>
      <c r="BU14" s="18" t="s">
        <v>587</v>
      </c>
      <c r="BV14" s="18">
        <v>0</v>
      </c>
      <c r="BW14" s="18">
        <v>0</v>
      </c>
      <c r="BX14" s="18">
        <v>0</v>
      </c>
      <c r="BY14" s="18">
        <v>2</v>
      </c>
      <c r="BZ14" s="18">
        <v>0</v>
      </c>
      <c r="CA14" s="18">
        <v>0</v>
      </c>
      <c r="CB14" s="18">
        <v>0</v>
      </c>
    </row>
    <row r="15" spans="1:80">
      <c r="A15" s="20" t="s">
        <v>594</v>
      </c>
      <c r="B15" s="29" t="s">
        <v>589</v>
      </c>
      <c r="C15" s="26"/>
      <c r="D15" s="26"/>
      <c r="E15" s="26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27"/>
      <c r="AP15" s="15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27"/>
      <c r="BC15" s="27"/>
      <c r="BD15" s="27"/>
      <c r="BE15" s="27"/>
      <c r="BF15" s="27"/>
      <c r="BG15" s="27"/>
      <c r="BH15" s="27"/>
      <c r="BI15" s="27"/>
      <c r="BJ15" s="27"/>
      <c r="BK15" s="15"/>
      <c r="BL15" s="15"/>
      <c r="BM15" s="15"/>
      <c r="BN15" s="15"/>
      <c r="BO15" s="15">
        <v>1</v>
      </c>
      <c r="BP15" s="27"/>
      <c r="BQ15" s="15">
        <f t="shared" si="0"/>
        <v>1</v>
      </c>
      <c r="BU15" s="18" t="s">
        <v>603</v>
      </c>
      <c r="BV15" s="18">
        <v>1</v>
      </c>
      <c r="BW15" s="18">
        <v>0</v>
      </c>
      <c r="BX15" s="18">
        <v>0</v>
      </c>
      <c r="BY15" s="18">
        <v>1</v>
      </c>
      <c r="BZ15" s="18">
        <v>0</v>
      </c>
      <c r="CA15" s="18">
        <v>1</v>
      </c>
      <c r="CB15" s="18">
        <v>1</v>
      </c>
    </row>
    <row r="16" spans="1:80">
      <c r="A16" s="20" t="s">
        <v>595</v>
      </c>
      <c r="B16" s="25" t="s">
        <v>596</v>
      </c>
      <c r="C16" s="31"/>
      <c r="D16" s="31"/>
      <c r="E16" s="31"/>
      <c r="F16" s="27"/>
      <c r="G16" s="27"/>
      <c r="H16" s="27"/>
      <c r="I16" s="27"/>
      <c r="J16" s="27"/>
      <c r="K16" s="27"/>
      <c r="L16" s="27"/>
      <c r="M16" s="27">
        <v>1</v>
      </c>
      <c r="N16" s="27"/>
      <c r="O16" s="27"/>
      <c r="P16" s="27"/>
      <c r="Q16" s="27"/>
      <c r="R16" s="27"/>
      <c r="S16" s="27"/>
      <c r="T16" s="27"/>
      <c r="U16" s="27">
        <v>1</v>
      </c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15"/>
      <c r="BL16" s="15"/>
      <c r="BM16" s="15"/>
      <c r="BN16" s="15"/>
      <c r="BO16" s="15"/>
      <c r="BP16" s="27"/>
      <c r="BQ16" s="15">
        <f t="shared" si="0"/>
        <v>2</v>
      </c>
      <c r="BU16" s="18" t="s">
        <v>626</v>
      </c>
      <c r="BV16" s="18">
        <v>0</v>
      </c>
      <c r="BW16" s="18">
        <v>0</v>
      </c>
      <c r="BX16" s="18">
        <v>1</v>
      </c>
      <c r="BY16" s="18">
        <v>0</v>
      </c>
      <c r="BZ16" s="18">
        <v>0</v>
      </c>
      <c r="CA16" s="18">
        <v>0</v>
      </c>
      <c r="CB16" s="18">
        <v>0</v>
      </c>
    </row>
    <row r="17" spans="1:80">
      <c r="A17" s="20" t="s">
        <v>597</v>
      </c>
      <c r="B17" s="25" t="s">
        <v>596</v>
      </c>
      <c r="C17" s="26"/>
      <c r="D17" s="26"/>
      <c r="E17" s="26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>
        <v>1</v>
      </c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>
        <v>1</v>
      </c>
      <c r="BI17" s="27"/>
      <c r="BJ17" s="27"/>
      <c r="BK17" s="15"/>
      <c r="BL17" s="15"/>
      <c r="BM17" s="15"/>
      <c r="BN17" s="15"/>
      <c r="BO17" s="15"/>
      <c r="BP17" s="27"/>
      <c r="BQ17" s="15">
        <f t="shared" si="0"/>
        <v>2</v>
      </c>
      <c r="BU17" s="18" t="s">
        <v>627</v>
      </c>
      <c r="BV17" s="18">
        <v>0</v>
      </c>
      <c r="BW17" s="18">
        <v>0</v>
      </c>
      <c r="BX17" s="18">
        <v>0</v>
      </c>
      <c r="BY17" s="18">
        <v>0</v>
      </c>
      <c r="BZ17" s="18">
        <v>1</v>
      </c>
      <c r="CA17" s="18">
        <v>0</v>
      </c>
      <c r="CB17" s="18">
        <v>0</v>
      </c>
    </row>
    <row r="18" spans="1:80">
      <c r="A18" s="20" t="s">
        <v>598</v>
      </c>
      <c r="B18" s="25" t="s">
        <v>599</v>
      </c>
      <c r="C18" s="26"/>
      <c r="D18" s="26"/>
      <c r="E18" s="26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>
        <v>1</v>
      </c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15"/>
      <c r="BL18" s="15"/>
      <c r="BM18" s="15"/>
      <c r="BN18" s="15"/>
      <c r="BO18" s="15"/>
      <c r="BP18" s="27"/>
      <c r="BQ18" s="15">
        <f t="shared" si="0"/>
        <v>1</v>
      </c>
    </row>
    <row r="19" spans="1:80">
      <c r="A19" s="20" t="s">
        <v>600</v>
      </c>
      <c r="B19" s="15" t="s">
        <v>601</v>
      </c>
      <c r="C19" s="28"/>
      <c r="D19" s="28"/>
      <c r="E19" s="28"/>
      <c r="F19" s="27"/>
      <c r="G19" s="27"/>
      <c r="H19" s="27">
        <v>1</v>
      </c>
      <c r="I19" s="27"/>
      <c r="J19" s="27"/>
      <c r="K19" s="27"/>
      <c r="L19" s="27"/>
      <c r="M19" s="27">
        <v>1</v>
      </c>
      <c r="N19" s="27"/>
      <c r="O19" s="27">
        <v>1</v>
      </c>
      <c r="P19" s="27"/>
      <c r="Q19" s="27">
        <v>1</v>
      </c>
      <c r="R19" s="27"/>
      <c r="S19" s="27"/>
      <c r="T19" s="27"/>
      <c r="U19" s="27"/>
      <c r="V19" s="27"/>
      <c r="W19" s="27">
        <v>1</v>
      </c>
      <c r="X19" s="27"/>
      <c r="Y19" s="27">
        <v>1</v>
      </c>
      <c r="Z19" s="27"/>
      <c r="AA19" s="27"/>
      <c r="AB19" s="27">
        <v>1</v>
      </c>
      <c r="AC19" s="27"/>
      <c r="AD19" s="27"/>
      <c r="AE19" s="27">
        <v>1</v>
      </c>
      <c r="AF19" s="27"/>
      <c r="AG19" s="27"/>
      <c r="AH19" s="27"/>
      <c r="AI19" s="27"/>
      <c r="AJ19" s="27"/>
      <c r="AK19" s="27"/>
      <c r="AL19" s="27"/>
      <c r="AM19" s="27">
        <v>1</v>
      </c>
      <c r="AN19" s="27"/>
      <c r="AO19" s="27"/>
      <c r="AP19" s="27"/>
      <c r="AQ19" s="27"/>
      <c r="AR19" s="27"/>
      <c r="AS19" s="27"/>
      <c r="AT19" s="27"/>
      <c r="AU19" s="27">
        <v>1</v>
      </c>
      <c r="AV19" s="27"/>
      <c r="AW19" s="27"/>
      <c r="AX19" s="27"/>
      <c r="AY19" s="27"/>
      <c r="AZ19" s="27"/>
      <c r="BA19" s="27"/>
      <c r="BB19" s="27"/>
      <c r="BC19" s="27"/>
      <c r="BD19" s="27"/>
      <c r="BE19" s="27">
        <v>1</v>
      </c>
      <c r="BF19" s="27"/>
      <c r="BG19" s="27"/>
      <c r="BH19" s="27"/>
      <c r="BI19" s="27"/>
      <c r="BJ19" s="27"/>
      <c r="BK19" s="15"/>
      <c r="BL19" s="15"/>
      <c r="BM19" s="15"/>
      <c r="BN19" s="15"/>
      <c r="BO19" s="15"/>
      <c r="BP19" s="27"/>
      <c r="BQ19" s="15">
        <f t="shared" si="0"/>
        <v>11</v>
      </c>
    </row>
    <row r="20" spans="1:80">
      <c r="A20" s="30" t="s">
        <v>602</v>
      </c>
      <c r="B20" s="15" t="s">
        <v>601</v>
      </c>
      <c r="C20" s="28"/>
      <c r="D20" s="28"/>
      <c r="E20" s="28"/>
      <c r="F20" s="27"/>
      <c r="G20" s="27"/>
      <c r="H20" s="27"/>
      <c r="I20" s="27"/>
      <c r="J20" s="27">
        <v>1</v>
      </c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27"/>
      <c r="BB20" s="27"/>
      <c r="BC20" s="27"/>
      <c r="BD20" s="27"/>
      <c r="BE20" s="27"/>
      <c r="BF20" s="27"/>
      <c r="BG20" s="27"/>
      <c r="BH20" s="27"/>
      <c r="BI20" s="27"/>
      <c r="BJ20" s="27"/>
      <c r="BK20" s="15"/>
      <c r="BL20" s="15"/>
      <c r="BM20" s="15"/>
      <c r="BN20" s="15"/>
      <c r="BO20" s="15"/>
      <c r="BP20" s="27"/>
      <c r="BQ20" s="15">
        <f t="shared" si="0"/>
        <v>1</v>
      </c>
    </row>
    <row r="21" spans="1:80">
      <c r="A21" s="20" t="s">
        <v>603</v>
      </c>
      <c r="B21" s="25" t="s">
        <v>603</v>
      </c>
      <c r="C21" s="26">
        <v>1</v>
      </c>
      <c r="D21" s="26"/>
      <c r="E21" s="26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>
        <v>1</v>
      </c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7"/>
      <c r="AX21" s="27"/>
      <c r="AY21" s="27"/>
      <c r="AZ21" s="27"/>
      <c r="BA21" s="27"/>
      <c r="BB21" s="27"/>
      <c r="BC21" s="27"/>
      <c r="BD21" s="27"/>
      <c r="BE21" s="27"/>
      <c r="BF21" s="27"/>
      <c r="BG21" s="27"/>
      <c r="BH21" s="27"/>
      <c r="BI21" s="27"/>
      <c r="BJ21" s="27"/>
      <c r="BK21" s="15"/>
      <c r="BL21" s="15"/>
      <c r="BM21" s="15">
        <v>1</v>
      </c>
      <c r="BN21" s="15"/>
      <c r="BO21" s="15"/>
      <c r="BP21" s="27"/>
      <c r="BQ21" s="15">
        <f t="shared" si="0"/>
        <v>3</v>
      </c>
    </row>
    <row r="22" spans="1:80">
      <c r="A22" s="20" t="s">
        <v>604</v>
      </c>
      <c r="B22" s="25" t="s">
        <v>603</v>
      </c>
      <c r="C22" s="26"/>
      <c r="D22" s="26"/>
      <c r="E22" s="26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>
        <v>1</v>
      </c>
      <c r="BI22" s="27"/>
      <c r="BJ22" s="27"/>
      <c r="BK22" s="15"/>
      <c r="BL22" s="15"/>
      <c r="BM22" s="15"/>
      <c r="BN22" s="15"/>
      <c r="BO22" s="15"/>
      <c r="BP22" s="27"/>
      <c r="BQ22" s="15">
        <f t="shared" si="0"/>
        <v>1</v>
      </c>
    </row>
    <row r="23" spans="1:80">
      <c r="A23" s="20" t="s">
        <v>605</v>
      </c>
      <c r="B23" s="32" t="s">
        <v>606</v>
      </c>
      <c r="C23" s="26"/>
      <c r="D23" s="26">
        <v>1</v>
      </c>
      <c r="E23" s="26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15"/>
      <c r="BL23" s="15"/>
      <c r="BM23" s="15"/>
      <c r="BN23" s="15"/>
      <c r="BO23" s="15"/>
      <c r="BP23" s="27"/>
      <c r="BQ23" s="15">
        <f t="shared" si="0"/>
        <v>1</v>
      </c>
    </row>
    <row r="24" spans="1:80">
      <c r="A24" s="20" t="s">
        <v>606</v>
      </c>
      <c r="B24" s="32" t="s">
        <v>606</v>
      </c>
      <c r="C24" s="26"/>
      <c r="D24" s="26"/>
      <c r="E24" s="26"/>
      <c r="F24" s="27">
        <v>1</v>
      </c>
      <c r="G24" s="27"/>
      <c r="H24" s="27"/>
      <c r="I24" s="27"/>
      <c r="J24" s="27"/>
      <c r="K24" s="27">
        <v>1</v>
      </c>
      <c r="L24" s="27">
        <v>1</v>
      </c>
      <c r="M24" s="27"/>
      <c r="N24" s="27"/>
      <c r="O24" s="27"/>
      <c r="P24" s="27"/>
      <c r="Q24" s="27"/>
      <c r="R24" s="27"/>
      <c r="S24" s="27">
        <v>1</v>
      </c>
      <c r="T24" s="27"/>
      <c r="U24" s="27"/>
      <c r="V24" s="27"/>
      <c r="W24" s="27"/>
      <c r="X24" s="27"/>
      <c r="Y24" s="27">
        <v>1</v>
      </c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>
        <v>1</v>
      </c>
      <c r="AW24" s="27"/>
      <c r="AX24" s="27">
        <v>1</v>
      </c>
      <c r="AY24" s="27"/>
      <c r="AZ24" s="27"/>
      <c r="BA24" s="27"/>
      <c r="BB24" s="27">
        <v>1</v>
      </c>
      <c r="BC24" s="27"/>
      <c r="BD24" s="27"/>
      <c r="BE24" s="27"/>
      <c r="BF24" s="27"/>
      <c r="BG24" s="27"/>
      <c r="BH24" s="27"/>
      <c r="BI24" s="27"/>
      <c r="BJ24" s="27"/>
      <c r="BK24" s="15">
        <v>1</v>
      </c>
      <c r="BL24" s="15"/>
      <c r="BM24" s="15"/>
      <c r="BN24" s="15"/>
      <c r="BO24" s="15"/>
      <c r="BP24" s="27"/>
      <c r="BQ24" s="15">
        <f t="shared" si="0"/>
        <v>9</v>
      </c>
    </row>
    <row r="25" spans="1:80">
      <c r="A25" s="20" t="s">
        <v>607</v>
      </c>
      <c r="B25" s="33" t="s">
        <v>608</v>
      </c>
      <c r="C25" s="28"/>
      <c r="D25" s="28"/>
      <c r="E25" s="28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>
        <v>1</v>
      </c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7"/>
      <c r="AX25" s="27"/>
      <c r="AY25" s="27"/>
      <c r="AZ25" s="27"/>
      <c r="BA25" s="27"/>
      <c r="BB25" s="27"/>
      <c r="BC25" s="27"/>
      <c r="BD25" s="27"/>
      <c r="BE25" s="27"/>
      <c r="BF25" s="27"/>
      <c r="BG25" s="27"/>
      <c r="BH25" s="27"/>
      <c r="BI25" s="27"/>
      <c r="BJ25" s="27"/>
      <c r="BK25" s="15"/>
      <c r="BL25" s="15"/>
      <c r="BM25" s="15"/>
      <c r="BN25" s="15"/>
      <c r="BO25" s="15"/>
      <c r="BP25" s="27"/>
      <c r="BQ25" s="15">
        <f t="shared" si="0"/>
        <v>1</v>
      </c>
    </row>
    <row r="26" spans="1:80">
      <c r="A26" s="20" t="s">
        <v>609</v>
      </c>
      <c r="B26" s="33" t="s">
        <v>608</v>
      </c>
      <c r="C26" s="31"/>
      <c r="D26" s="31"/>
      <c r="E26" s="31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>
        <v>1</v>
      </c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7"/>
      <c r="AX26" s="27"/>
      <c r="AY26" s="27"/>
      <c r="AZ26" s="27"/>
      <c r="BA26" s="27"/>
      <c r="BB26" s="27"/>
      <c r="BC26" s="27"/>
      <c r="BD26" s="27"/>
      <c r="BE26" s="27"/>
      <c r="BF26" s="27"/>
      <c r="BG26" s="27"/>
      <c r="BH26" s="27"/>
      <c r="BI26" s="27"/>
      <c r="BJ26" s="27"/>
      <c r="BK26" s="15"/>
      <c r="BL26" s="15"/>
      <c r="BM26" s="15"/>
      <c r="BN26" s="15"/>
      <c r="BO26" s="15"/>
      <c r="BP26" s="27"/>
      <c r="BQ26" s="15">
        <f t="shared" si="0"/>
        <v>1</v>
      </c>
    </row>
    <row r="27" spans="1:80">
      <c r="A27" s="20" t="s">
        <v>610</v>
      </c>
      <c r="B27" s="33" t="s">
        <v>608</v>
      </c>
      <c r="C27" s="26"/>
      <c r="D27" s="26"/>
      <c r="E27" s="26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27"/>
      <c r="AP27" s="15"/>
      <c r="AQ27" s="27"/>
      <c r="AR27" s="27"/>
      <c r="AS27" s="27"/>
      <c r="AT27" s="27"/>
      <c r="AU27" s="27"/>
      <c r="AV27" s="27"/>
      <c r="AW27" s="27"/>
      <c r="AX27" s="27"/>
      <c r="AY27" s="27"/>
      <c r="AZ27" s="27"/>
      <c r="BA27" s="27"/>
      <c r="BB27" s="27"/>
      <c r="BC27" s="27"/>
      <c r="BD27" s="27"/>
      <c r="BE27" s="27">
        <v>1</v>
      </c>
      <c r="BF27" s="27"/>
      <c r="BG27" s="27"/>
      <c r="BH27" s="27"/>
      <c r="BI27" s="27"/>
      <c r="BJ27" s="27"/>
      <c r="BK27" s="15"/>
      <c r="BL27" s="15"/>
      <c r="BM27" s="15"/>
      <c r="BN27" s="15"/>
      <c r="BO27" s="15"/>
      <c r="BP27" s="27"/>
      <c r="BQ27" s="15">
        <f t="shared" si="0"/>
        <v>1</v>
      </c>
    </row>
    <row r="28" spans="1:80">
      <c r="A28" s="20" t="s">
        <v>611</v>
      </c>
      <c r="B28" s="29" t="s">
        <v>612</v>
      </c>
      <c r="C28" s="26"/>
      <c r="D28" s="26"/>
      <c r="E28" s="26">
        <v>1</v>
      </c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>
        <v>1</v>
      </c>
      <c r="T28" s="27">
        <v>1</v>
      </c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  <c r="AT28" s="27"/>
      <c r="AU28" s="27"/>
      <c r="AV28" s="27">
        <v>1</v>
      </c>
      <c r="AW28" s="27"/>
      <c r="AX28" s="27"/>
      <c r="AY28" s="27"/>
      <c r="AZ28" s="27"/>
      <c r="BA28" s="27"/>
      <c r="BB28" s="27"/>
      <c r="BC28" s="27"/>
      <c r="BD28" s="27"/>
      <c r="BE28" s="27"/>
      <c r="BF28" s="27"/>
      <c r="BG28" s="27"/>
      <c r="BH28" s="27"/>
      <c r="BI28" s="27"/>
      <c r="BJ28" s="27"/>
      <c r="BK28" s="15"/>
      <c r="BL28" s="15"/>
      <c r="BM28" s="15"/>
      <c r="BN28" s="15"/>
      <c r="BO28" s="15"/>
      <c r="BP28" s="27"/>
      <c r="BQ28" s="15">
        <f t="shared" si="0"/>
        <v>4</v>
      </c>
    </row>
    <row r="29" spans="1:80">
      <c r="A29" s="20" t="s">
        <v>613</v>
      </c>
      <c r="B29" s="29" t="s">
        <v>612</v>
      </c>
      <c r="C29" s="28"/>
      <c r="D29" s="28"/>
      <c r="E29" s="28"/>
      <c r="F29" s="27"/>
      <c r="G29" s="27"/>
      <c r="H29" s="27"/>
      <c r="I29" s="27">
        <v>1</v>
      </c>
      <c r="J29" s="27"/>
      <c r="K29" s="27"/>
      <c r="L29" s="27"/>
      <c r="M29" s="27"/>
      <c r="N29" s="27"/>
      <c r="O29" s="27">
        <v>1</v>
      </c>
      <c r="P29" s="27"/>
      <c r="Q29" s="27"/>
      <c r="R29" s="27"/>
      <c r="S29" s="27"/>
      <c r="T29" s="27"/>
      <c r="U29" s="27"/>
      <c r="V29" s="27"/>
      <c r="W29" s="27"/>
      <c r="X29" s="27"/>
      <c r="Y29" s="27">
        <v>1</v>
      </c>
      <c r="Z29" s="27"/>
      <c r="AA29" s="27"/>
      <c r="AB29" s="27"/>
      <c r="AC29" s="27"/>
      <c r="AD29" s="27">
        <v>1</v>
      </c>
      <c r="AE29" s="27"/>
      <c r="AF29" s="27"/>
      <c r="AG29" s="27"/>
      <c r="AH29" s="27"/>
      <c r="AI29" s="27"/>
      <c r="AJ29" s="27"/>
      <c r="AK29" s="27"/>
      <c r="AL29" s="27"/>
      <c r="AM29" s="27">
        <v>1</v>
      </c>
      <c r="AN29" s="27"/>
      <c r="AO29" s="27"/>
      <c r="AP29" s="27"/>
      <c r="AQ29" s="27"/>
      <c r="AR29" s="27"/>
      <c r="AS29" s="27"/>
      <c r="AT29" s="27">
        <v>1</v>
      </c>
      <c r="AU29" s="27"/>
      <c r="AV29" s="27">
        <v>1</v>
      </c>
      <c r="AW29" s="27">
        <v>1</v>
      </c>
      <c r="AX29" s="27">
        <v>1</v>
      </c>
      <c r="AY29" s="27"/>
      <c r="AZ29" s="27">
        <v>1</v>
      </c>
      <c r="BA29" s="27"/>
      <c r="BB29" s="27"/>
      <c r="BC29" s="27">
        <v>1</v>
      </c>
      <c r="BD29" s="27"/>
      <c r="BE29" s="27">
        <v>1</v>
      </c>
      <c r="BF29" s="27"/>
      <c r="BG29" s="27"/>
      <c r="BH29" s="27">
        <v>1</v>
      </c>
      <c r="BI29" s="27">
        <v>1</v>
      </c>
      <c r="BJ29" s="27"/>
      <c r="BK29" s="15"/>
      <c r="BL29" s="15"/>
      <c r="BM29" s="15"/>
      <c r="BN29" s="15">
        <v>1</v>
      </c>
      <c r="BO29" s="15"/>
      <c r="BP29" s="27"/>
      <c r="BQ29" s="15">
        <f t="shared" si="0"/>
        <v>15</v>
      </c>
    </row>
    <row r="30" spans="1:80">
      <c r="A30" s="20" t="s">
        <v>614</v>
      </c>
      <c r="B30" s="29" t="s">
        <v>612</v>
      </c>
      <c r="C30" s="28"/>
      <c r="D30" s="28"/>
      <c r="E30" s="28"/>
      <c r="F30" s="27"/>
      <c r="G30" s="27"/>
      <c r="H30" s="27"/>
      <c r="I30" s="27"/>
      <c r="J30" s="27"/>
      <c r="K30" s="27"/>
      <c r="L30" s="27"/>
      <c r="M30" s="27"/>
      <c r="N30" s="27"/>
      <c r="O30" s="27">
        <v>1</v>
      </c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>
        <v>1</v>
      </c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>
        <v>1</v>
      </c>
      <c r="BD30" s="27"/>
      <c r="BE30" s="27"/>
      <c r="BF30" s="27"/>
      <c r="BG30" s="27"/>
      <c r="BH30" s="27">
        <v>1</v>
      </c>
      <c r="BI30" s="27"/>
      <c r="BJ30" s="27"/>
      <c r="BK30" s="15"/>
      <c r="BL30" s="15"/>
      <c r="BM30" s="15"/>
      <c r="BN30" s="15"/>
      <c r="BO30" s="15"/>
      <c r="BP30" s="27"/>
      <c r="BQ30" s="15">
        <f t="shared" si="0"/>
        <v>4</v>
      </c>
    </row>
    <row r="31" spans="1:80">
      <c r="A31" s="20" t="s">
        <v>615</v>
      </c>
      <c r="B31" s="29" t="s">
        <v>612</v>
      </c>
      <c r="C31" s="31"/>
      <c r="D31" s="31"/>
      <c r="E31" s="31"/>
      <c r="F31" s="27"/>
      <c r="G31" s="27"/>
      <c r="H31" s="27"/>
      <c r="I31" s="27"/>
      <c r="J31" s="27"/>
      <c r="K31" s="27"/>
      <c r="L31" s="27"/>
      <c r="M31" s="27"/>
      <c r="N31" s="27"/>
      <c r="O31" s="27">
        <v>1</v>
      </c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  <c r="AS31" s="27"/>
      <c r="AT31" s="27"/>
      <c r="AU31" s="27"/>
      <c r="AV31" s="27"/>
      <c r="AW31" s="27"/>
      <c r="AX31" s="27"/>
      <c r="AY31" s="27"/>
      <c r="AZ31" s="27"/>
      <c r="BA31" s="27"/>
      <c r="BB31" s="27"/>
      <c r="BC31" s="27"/>
      <c r="BD31" s="27"/>
      <c r="BE31" s="27"/>
      <c r="BF31" s="27"/>
      <c r="BG31" s="27"/>
      <c r="BH31" s="27"/>
      <c r="BI31" s="27"/>
      <c r="BJ31" s="27"/>
      <c r="BK31" s="15"/>
      <c r="BL31" s="15"/>
      <c r="BM31" s="15"/>
      <c r="BN31" s="15"/>
      <c r="BO31" s="15"/>
      <c r="BP31" s="27"/>
      <c r="BQ31" s="15">
        <f t="shared" si="0"/>
        <v>1</v>
      </c>
    </row>
    <row r="32" spans="1:80">
      <c r="A32" s="20" t="s">
        <v>616</v>
      </c>
      <c r="B32" s="29" t="s">
        <v>612</v>
      </c>
      <c r="C32" s="26"/>
      <c r="D32" s="26"/>
      <c r="E32" s="26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>
        <v>1</v>
      </c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15"/>
      <c r="BL32" s="15"/>
      <c r="BM32" s="15"/>
      <c r="BN32" s="15"/>
      <c r="BO32" s="15"/>
      <c r="BP32" s="27"/>
      <c r="BQ32" s="15">
        <f t="shared" si="0"/>
        <v>1</v>
      </c>
    </row>
    <row r="33" spans="1:69">
      <c r="A33" s="20" t="s">
        <v>617</v>
      </c>
      <c r="B33" s="29" t="s">
        <v>612</v>
      </c>
      <c r="C33" s="26"/>
      <c r="D33" s="26"/>
      <c r="E33" s="26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>
        <v>1</v>
      </c>
      <c r="AN33" s="27"/>
      <c r="AO33" s="27"/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  <c r="BE33" s="27"/>
      <c r="BF33" s="27"/>
      <c r="BG33" s="27"/>
      <c r="BH33" s="27"/>
      <c r="BI33" s="27"/>
      <c r="BJ33" s="27"/>
      <c r="BK33" s="15"/>
      <c r="BL33" s="15"/>
      <c r="BM33" s="15"/>
      <c r="BN33" s="15"/>
      <c r="BO33" s="15"/>
      <c r="BP33" s="27"/>
      <c r="BQ33" s="15">
        <f t="shared" si="0"/>
        <v>1</v>
      </c>
    </row>
    <row r="34" spans="1:69">
      <c r="A34" s="15" t="s">
        <v>618</v>
      </c>
      <c r="B34" s="29" t="s">
        <v>612</v>
      </c>
      <c r="C34" s="26"/>
      <c r="D34" s="26"/>
      <c r="E34" s="26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  <c r="BE34" s="27"/>
      <c r="BF34" s="27"/>
      <c r="BG34" s="27"/>
      <c r="BH34" s="27">
        <v>1</v>
      </c>
      <c r="BI34" s="27"/>
      <c r="BJ34" s="27"/>
      <c r="BK34" s="15"/>
      <c r="BL34" s="15"/>
      <c r="BM34" s="15"/>
      <c r="BN34" s="15"/>
      <c r="BO34" s="15"/>
      <c r="BP34" s="27"/>
      <c r="BQ34" s="15">
        <f t="shared" si="0"/>
        <v>1</v>
      </c>
    </row>
    <row r="35" spans="1:69">
      <c r="A35" s="20" t="s">
        <v>619</v>
      </c>
      <c r="B35" s="29" t="s">
        <v>612</v>
      </c>
      <c r="C35" s="26"/>
      <c r="D35" s="26"/>
      <c r="E35" s="26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27"/>
      <c r="AP35" s="15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>
        <v>1</v>
      </c>
      <c r="BB35" s="27"/>
      <c r="BC35" s="27"/>
      <c r="BD35" s="27"/>
      <c r="BE35" s="27"/>
      <c r="BF35" s="27"/>
      <c r="BG35" s="27"/>
      <c r="BH35" s="27"/>
      <c r="BI35" s="27"/>
      <c r="BJ35" s="27"/>
      <c r="BK35" s="15"/>
      <c r="BL35" s="15"/>
      <c r="BM35" s="15"/>
      <c r="BN35" s="15"/>
      <c r="BO35" s="15"/>
      <c r="BP35" s="27"/>
      <c r="BQ35" s="15">
        <f t="shared" si="0"/>
        <v>1</v>
      </c>
    </row>
    <row r="36" spans="1:69">
      <c r="A36" s="20" t="s">
        <v>620</v>
      </c>
      <c r="B36" s="15" t="s">
        <v>621</v>
      </c>
      <c r="C36" s="26"/>
      <c r="D36" s="26"/>
      <c r="E36" s="26">
        <v>1</v>
      </c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>
        <v>1</v>
      </c>
      <c r="AG36" s="27">
        <v>1</v>
      </c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15"/>
      <c r="BL36" s="15"/>
      <c r="BM36" s="15"/>
      <c r="BN36" s="15"/>
      <c r="BO36" s="15"/>
      <c r="BP36" s="27"/>
      <c r="BQ36" s="15">
        <f t="shared" si="0"/>
        <v>3</v>
      </c>
    </row>
    <row r="37" spans="1:69">
      <c r="A37" s="20" t="s">
        <v>621</v>
      </c>
      <c r="B37" s="15" t="s">
        <v>621</v>
      </c>
      <c r="C37" s="26"/>
      <c r="D37" s="26"/>
      <c r="E37" s="26"/>
      <c r="F37" s="27"/>
      <c r="G37" s="27">
        <v>1</v>
      </c>
      <c r="H37" s="27">
        <v>1</v>
      </c>
      <c r="I37" s="27"/>
      <c r="J37" s="27"/>
      <c r="K37" s="27"/>
      <c r="L37" s="27">
        <v>1</v>
      </c>
      <c r="M37" s="27"/>
      <c r="N37" s="27">
        <v>1</v>
      </c>
      <c r="O37" s="27"/>
      <c r="P37" s="27">
        <v>1</v>
      </c>
      <c r="Q37" s="27">
        <v>1</v>
      </c>
      <c r="R37" s="27"/>
      <c r="S37" s="27"/>
      <c r="T37" s="27"/>
      <c r="U37" s="27"/>
      <c r="V37" s="27"/>
      <c r="W37" s="27">
        <v>1</v>
      </c>
      <c r="X37" s="27"/>
      <c r="Y37" s="27">
        <v>1</v>
      </c>
      <c r="Z37" s="27"/>
      <c r="AA37" s="27"/>
      <c r="AB37" s="27">
        <v>1</v>
      </c>
      <c r="AC37" s="27"/>
      <c r="AD37" s="27"/>
      <c r="AE37" s="27">
        <v>1</v>
      </c>
      <c r="AF37" s="27"/>
      <c r="AG37" s="27"/>
      <c r="AH37" s="27"/>
      <c r="AI37" s="27"/>
      <c r="AJ37" s="27">
        <v>1</v>
      </c>
      <c r="AK37" s="27"/>
      <c r="AL37" s="27"/>
      <c r="AM37" s="27">
        <v>1</v>
      </c>
      <c r="AN37" s="27"/>
      <c r="AO37" s="27"/>
      <c r="AP37" s="27">
        <v>1</v>
      </c>
      <c r="AQ37" s="27"/>
      <c r="AR37" s="27"/>
      <c r="AS37" s="27"/>
      <c r="AT37" s="27">
        <v>1</v>
      </c>
      <c r="AU37" s="27">
        <v>1</v>
      </c>
      <c r="AV37" s="27"/>
      <c r="AW37" s="27"/>
      <c r="AX37" s="27"/>
      <c r="AY37" s="27"/>
      <c r="AZ37" s="27"/>
      <c r="BA37" s="27"/>
      <c r="BB37" s="27"/>
      <c r="BC37" s="27">
        <v>1</v>
      </c>
      <c r="BD37" s="27"/>
      <c r="BE37" s="27">
        <v>1</v>
      </c>
      <c r="BF37" s="27"/>
      <c r="BG37" s="27"/>
      <c r="BH37" s="27"/>
      <c r="BI37" s="27"/>
      <c r="BJ37" s="27"/>
      <c r="BK37" s="15"/>
      <c r="BL37" s="15">
        <v>1</v>
      </c>
      <c r="BM37" s="15"/>
      <c r="BN37" s="15"/>
      <c r="BO37" s="15"/>
      <c r="BP37" s="27"/>
      <c r="BQ37" s="15">
        <f t="shared" si="0"/>
        <v>18</v>
      </c>
    </row>
    <row r="38" spans="1:69">
      <c r="A38" s="16" t="s">
        <v>622</v>
      </c>
      <c r="B38" s="25" t="s">
        <v>623</v>
      </c>
      <c r="C38" s="26"/>
      <c r="D38" s="26"/>
      <c r="E38" s="26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>
        <v>1</v>
      </c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15"/>
      <c r="BL38" s="15"/>
      <c r="BM38" s="15"/>
      <c r="BN38" s="15"/>
      <c r="BO38" s="15"/>
      <c r="BP38" s="27"/>
      <c r="BQ38" s="15">
        <f t="shared" si="0"/>
        <v>1</v>
      </c>
    </row>
    <row r="39" spans="1:69">
      <c r="A39" s="15"/>
      <c r="B39" s="15"/>
      <c r="C39" s="26">
        <f>SUM(C4:C38)</f>
        <v>2</v>
      </c>
      <c r="D39" s="26">
        <f t="shared" ref="D39:BO39" si="1">SUM(D4:D38)</f>
        <v>1</v>
      </c>
      <c r="E39" s="26">
        <f t="shared" si="1"/>
        <v>3</v>
      </c>
      <c r="F39" s="26">
        <f t="shared" si="1"/>
        <v>1</v>
      </c>
      <c r="G39" s="26">
        <f t="shared" si="1"/>
        <v>1</v>
      </c>
      <c r="H39" s="26">
        <f t="shared" si="1"/>
        <v>2</v>
      </c>
      <c r="I39" s="26">
        <f t="shared" si="1"/>
        <v>2</v>
      </c>
      <c r="J39" s="26">
        <f t="shared" si="1"/>
        <v>2</v>
      </c>
      <c r="K39" s="26">
        <f t="shared" si="1"/>
        <v>1</v>
      </c>
      <c r="L39" s="26">
        <f t="shared" si="1"/>
        <v>4</v>
      </c>
      <c r="M39" s="26">
        <f t="shared" si="1"/>
        <v>4</v>
      </c>
      <c r="N39" s="26">
        <f t="shared" si="1"/>
        <v>1</v>
      </c>
      <c r="O39" s="26">
        <f t="shared" si="1"/>
        <v>5</v>
      </c>
      <c r="P39" s="26">
        <f t="shared" si="1"/>
        <v>1</v>
      </c>
      <c r="Q39" s="26">
        <f t="shared" si="1"/>
        <v>3</v>
      </c>
      <c r="R39" s="26">
        <f t="shared" si="1"/>
        <v>1</v>
      </c>
      <c r="S39" s="26">
        <f t="shared" si="1"/>
        <v>2</v>
      </c>
      <c r="T39" s="26">
        <f t="shared" si="1"/>
        <v>1</v>
      </c>
      <c r="U39" s="26">
        <f t="shared" si="1"/>
        <v>1</v>
      </c>
      <c r="V39" s="26">
        <f t="shared" si="1"/>
        <v>1</v>
      </c>
      <c r="W39" s="26">
        <f t="shared" si="1"/>
        <v>4</v>
      </c>
      <c r="X39" s="26">
        <f t="shared" si="1"/>
        <v>1</v>
      </c>
      <c r="Y39" s="26">
        <f t="shared" si="1"/>
        <v>6</v>
      </c>
      <c r="Z39" s="26">
        <f t="shared" si="1"/>
        <v>1</v>
      </c>
      <c r="AA39" s="26">
        <f t="shared" si="1"/>
        <v>1</v>
      </c>
      <c r="AB39" s="26">
        <f t="shared" si="1"/>
        <v>4</v>
      </c>
      <c r="AC39" s="26">
        <f t="shared" si="1"/>
        <v>1</v>
      </c>
      <c r="AD39" s="26">
        <f t="shared" si="1"/>
        <v>1</v>
      </c>
      <c r="AE39" s="26">
        <f t="shared" si="1"/>
        <v>3</v>
      </c>
      <c r="AF39" s="26">
        <f t="shared" si="1"/>
        <v>1</v>
      </c>
      <c r="AG39" s="26">
        <f t="shared" si="1"/>
        <v>1</v>
      </c>
      <c r="AH39" s="26">
        <f t="shared" si="1"/>
        <v>1</v>
      </c>
      <c r="AI39" s="26">
        <f t="shared" si="1"/>
        <v>1</v>
      </c>
      <c r="AJ39" s="26">
        <f t="shared" si="1"/>
        <v>2</v>
      </c>
      <c r="AK39" s="26">
        <f t="shared" si="1"/>
        <v>1</v>
      </c>
      <c r="AL39" s="26">
        <f t="shared" si="1"/>
        <v>2</v>
      </c>
      <c r="AM39" s="26">
        <f t="shared" si="1"/>
        <v>4</v>
      </c>
      <c r="AN39" s="26">
        <f t="shared" si="1"/>
        <v>1</v>
      </c>
      <c r="AO39" s="26">
        <f t="shared" si="1"/>
        <v>1</v>
      </c>
      <c r="AP39" s="26">
        <f t="shared" si="1"/>
        <v>4</v>
      </c>
      <c r="AQ39" s="26">
        <f t="shared" si="1"/>
        <v>1</v>
      </c>
      <c r="AR39" s="26">
        <f t="shared" si="1"/>
        <v>1</v>
      </c>
      <c r="AS39" s="26">
        <f t="shared" si="1"/>
        <v>1</v>
      </c>
      <c r="AT39" s="26">
        <f t="shared" si="1"/>
        <v>2</v>
      </c>
      <c r="AU39" s="26">
        <f t="shared" si="1"/>
        <v>3</v>
      </c>
      <c r="AV39" s="26">
        <f t="shared" si="1"/>
        <v>5</v>
      </c>
      <c r="AW39" s="26">
        <f t="shared" si="1"/>
        <v>2</v>
      </c>
      <c r="AX39" s="26">
        <f t="shared" si="1"/>
        <v>2</v>
      </c>
      <c r="AY39" s="26">
        <f t="shared" si="1"/>
        <v>1</v>
      </c>
      <c r="AZ39" s="26">
        <f t="shared" si="1"/>
        <v>2</v>
      </c>
      <c r="BA39" s="26">
        <f t="shared" si="1"/>
        <v>1</v>
      </c>
      <c r="BB39" s="26">
        <f t="shared" si="1"/>
        <v>1</v>
      </c>
      <c r="BC39" s="26">
        <f t="shared" si="1"/>
        <v>4</v>
      </c>
      <c r="BD39" s="26">
        <f t="shared" si="1"/>
        <v>1</v>
      </c>
      <c r="BE39" s="26">
        <f t="shared" si="1"/>
        <v>7</v>
      </c>
      <c r="BF39" s="26">
        <f t="shared" si="1"/>
        <v>1</v>
      </c>
      <c r="BG39" s="26">
        <f t="shared" si="1"/>
        <v>1</v>
      </c>
      <c r="BH39" s="26">
        <v>7</v>
      </c>
      <c r="BI39" s="26">
        <f t="shared" si="1"/>
        <v>2</v>
      </c>
      <c r="BJ39" s="26">
        <f t="shared" si="1"/>
        <v>1</v>
      </c>
      <c r="BK39" s="26">
        <f t="shared" si="1"/>
        <v>1</v>
      </c>
      <c r="BL39" s="26">
        <f t="shared" si="1"/>
        <v>4</v>
      </c>
      <c r="BM39" s="26">
        <f t="shared" si="1"/>
        <v>2</v>
      </c>
      <c r="BN39" s="26">
        <f t="shared" si="1"/>
        <v>2</v>
      </c>
      <c r="BO39" s="26">
        <f t="shared" si="1"/>
        <v>2</v>
      </c>
      <c r="BP39" s="26">
        <f t="shared" ref="BP39" si="2">SUM(BP4:BP38)</f>
        <v>1</v>
      </c>
      <c r="BQ39" s="15"/>
    </row>
  </sheetData>
  <sortState xmlns:xlrd2="http://schemas.microsoft.com/office/spreadsheetml/2017/richdata2" ref="A4:BQ40">
    <sortCondition ref="B4"/>
  </sortState>
  <mergeCells count="7">
    <mergeCell ref="C2:V2"/>
    <mergeCell ref="BI2:BP2"/>
    <mergeCell ref="W2:Z2"/>
    <mergeCell ref="AA2:AJ2"/>
    <mergeCell ref="AK2:AP2"/>
    <mergeCell ref="AQ2:AY2"/>
    <mergeCell ref="AZ2:BH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M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u Musa</dc:creator>
  <cp:keywords/>
  <dc:description/>
  <cp:lastModifiedBy>Hossain, Zakir (A&amp;F, Black Mountain)</cp:lastModifiedBy>
  <cp:revision/>
  <dcterms:created xsi:type="dcterms:W3CDTF">2020-04-28T05:54:48Z</dcterms:created>
  <dcterms:modified xsi:type="dcterms:W3CDTF">2022-07-28T02:55:32Z</dcterms:modified>
  <cp:category/>
  <cp:contentStatus/>
</cp:coreProperties>
</file>